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20385" windowHeight="8370" activeTab="8"/>
  </bookViews>
  <sheets>
    <sheet name="Table S1" sheetId="1" r:id="rId1"/>
    <sheet name="Table S2" sheetId="13" r:id="rId2"/>
    <sheet name="Table S3" sheetId="4" r:id="rId3"/>
    <sheet name="Table S4" sheetId="6" r:id="rId4"/>
    <sheet name="Table S7" sheetId="11" r:id="rId5"/>
    <sheet name="Table S9" sheetId="12" r:id="rId6"/>
    <sheet name="Table S10" sheetId="15" r:id="rId7"/>
    <sheet name="Table S11" sheetId="17" r:id="rId8"/>
    <sheet name="TableS12" sheetId="19" r:id="rId9"/>
  </sheets>
  <calcPr calcId="125725"/>
</workbook>
</file>

<file path=xl/sharedStrings.xml><?xml version="1.0" encoding="utf-8"?>
<sst xmlns="http://schemas.openxmlformats.org/spreadsheetml/2006/main" count="3111" uniqueCount="1813">
  <si>
    <t>Table S1. Mutation rate of MTH01</t>
  </si>
  <si>
    <t xml:space="preserve">Year </t>
  </si>
  <si>
    <t xml:space="preserve">Total   </t>
  </si>
  <si>
    <t>White-flesh mutants</t>
  </si>
  <si>
    <t xml:space="preserve">Red-skinned mutants </t>
  </si>
  <si>
    <t>Chimera mutants</t>
  </si>
  <si>
    <t>Mutant rate</t>
  </si>
  <si>
    <r>
      <t xml:space="preserve">Table S2. Distribution of </t>
    </r>
    <r>
      <rPr>
        <i/>
        <sz val="12"/>
        <color theme="1"/>
        <rFont val="Times New Roman"/>
        <family val="1"/>
      </rPr>
      <t>RsMYB1-CACTA</t>
    </r>
    <r>
      <rPr>
        <sz val="12"/>
        <color theme="1"/>
        <rFont val="Times New Roman"/>
        <family val="1"/>
      </rPr>
      <t xml:space="preserve"> in various cultivars</t>
    </r>
  </si>
  <si>
    <t>Cultivar types</t>
  </si>
  <si>
    <t>Code</t>
  </si>
  <si>
    <t>Accessions</t>
  </si>
  <si>
    <t>RsMYB1-CACAT</t>
  </si>
  <si>
    <r>
      <rPr>
        <i/>
        <sz val="12"/>
        <rFont val="Times New Roman"/>
        <family val="1"/>
      </rPr>
      <t xml:space="preserve">RsMYB1
</t>
    </r>
    <r>
      <rPr>
        <sz val="12"/>
        <rFont val="Times New Roman"/>
        <family val="1"/>
      </rPr>
      <t>Promoter region</t>
    </r>
  </si>
  <si>
    <t>Downstream junction</t>
  </si>
  <si>
    <t>Upstream junction</t>
  </si>
  <si>
    <r>
      <rPr>
        <b/>
        <i/>
        <sz val="12"/>
        <rFont val="Times New Roman"/>
        <family val="1"/>
      </rPr>
      <t>R. sativus</t>
    </r>
    <r>
      <rPr>
        <b/>
        <sz val="12"/>
        <rFont val="Times New Roman"/>
        <family val="1"/>
      </rPr>
      <t xml:space="preserve"> var </t>
    </r>
    <r>
      <rPr>
        <b/>
        <i/>
        <sz val="12"/>
        <rFont val="Times New Roman"/>
        <family val="1"/>
      </rPr>
      <t>hortensis</t>
    </r>
  </si>
  <si>
    <t>East Asian big long radish</t>
  </si>
  <si>
    <t>Xinlimei radish</t>
  </si>
  <si>
    <t>Mantanghong-01</t>
  </si>
  <si>
    <t>+</t>
  </si>
  <si>
    <t>Mantanghong-02</t>
  </si>
  <si>
    <t>Beijing Xinlimei-01</t>
  </si>
  <si>
    <t>Beijing Xinlimei-02</t>
  </si>
  <si>
    <t>Beijing Mantanghong</t>
  </si>
  <si>
    <t>Shandong Xinlimei</t>
  </si>
  <si>
    <t>Huangtugang Xinlimei-01</t>
  </si>
  <si>
    <t>Hualv Xinlimei</t>
  </si>
  <si>
    <t>Huangtugang Xinlimei-02</t>
  </si>
  <si>
    <t>Dezhou Xinlimei</t>
  </si>
  <si>
    <t>Hongcuimeiqiu</t>
  </si>
  <si>
    <t>Chunmeijiao-01</t>
  </si>
  <si>
    <t>Chunmeijiao-02</t>
  </si>
  <si>
    <t>Zilubo</t>
  </si>
  <si>
    <t>Hongxin Luobo</t>
  </si>
  <si>
    <t>Huaye Xinlimei</t>
  </si>
  <si>
    <t>Banye Xinlimei</t>
  </si>
  <si>
    <t>Dongsheng Mantanghong</t>
  </si>
  <si>
    <t>Chunjiaoliren</t>
  </si>
  <si>
    <t>Zimeiren</t>
  </si>
  <si>
    <t>Jiangsu Hongxin</t>
  </si>
  <si>
    <t>White radish</t>
  </si>
  <si>
    <t>Baiyuchun</t>
  </si>
  <si>
    <t>Xiangyabai</t>
  </si>
  <si>
    <t>Zhaofu</t>
  </si>
  <si>
    <t>Duanye13</t>
  </si>
  <si>
    <t>Minowase</t>
  </si>
  <si>
    <t>YR Kurama</t>
  </si>
  <si>
    <t>YR Tengu</t>
  </si>
  <si>
    <t>Shitokubi Miyashige Onaga</t>
  </si>
  <si>
    <t>Yangzhouyuanbai</t>
  </si>
  <si>
    <t>Hayabutori Tokinashi</t>
  </si>
  <si>
    <t>Maer</t>
  </si>
  <si>
    <t>Akichimali</t>
  </si>
  <si>
    <t>Niizeki</t>
  </si>
  <si>
    <t>Qingbaoxia</t>
  </si>
  <si>
    <t>Utsugi-Gensuke</t>
  </si>
  <si>
    <t>Zhedachang</t>
  </si>
  <si>
    <t>Nanpanzhou</t>
  </si>
  <si>
    <t>Sichuanbai</t>
  </si>
  <si>
    <t>Baiqiumeinong</t>
  </si>
  <si>
    <t>Xiakang40 day</t>
  </si>
  <si>
    <t>Jiujingluobo</t>
  </si>
  <si>
    <t>Green radish</t>
  </si>
  <si>
    <t>Gang Luobo</t>
  </si>
  <si>
    <t>Xixing No.5</t>
  </si>
  <si>
    <t>Henan791</t>
  </si>
  <si>
    <t>Qiaotouqing</t>
  </si>
  <si>
    <t>Xiaoqing</t>
  </si>
  <si>
    <t>Yangjiaoqing</t>
  </si>
  <si>
    <t>Lutouqing</t>
  </si>
  <si>
    <t>Guan Luobo</t>
  </si>
  <si>
    <t>Weixianqing-01</t>
  </si>
  <si>
    <t>Qingdaoqing</t>
  </si>
  <si>
    <t>Zhaozhuangqing</t>
  </si>
  <si>
    <t>Weixianqing-02</t>
  </si>
  <si>
    <t>Tanan Lutouqing</t>
  </si>
  <si>
    <t>Banjieqing</t>
  </si>
  <si>
    <t>Lubafen</t>
  </si>
  <si>
    <t>Guoguang</t>
  </si>
  <si>
    <t>Banye Weiqing</t>
  </si>
  <si>
    <t>Daqing No.1</t>
  </si>
  <si>
    <t>Liwaiqing</t>
  </si>
  <si>
    <t>Beijingqingpiqing</t>
  </si>
  <si>
    <t>Red radish (Autumn)</t>
  </si>
  <si>
    <t>Tangshanhong</t>
  </si>
  <si>
    <t>Shenyang Dahongpao</t>
  </si>
  <si>
    <t>Banye Hongpao</t>
  </si>
  <si>
    <t>Jinzhouwujinhong</t>
  </si>
  <si>
    <t>Miyunhong</t>
  </si>
  <si>
    <t>Denglonghong</t>
  </si>
  <si>
    <t>Beijing Dahongpao</t>
  </si>
  <si>
    <t>Wuyuehong</t>
  </si>
  <si>
    <t>Zaozhuanghongpao</t>
  </si>
  <si>
    <t>Qiyehong</t>
  </si>
  <si>
    <t>90day Honglubo</t>
  </si>
  <si>
    <t>Wuyingluobo</t>
  </si>
  <si>
    <t>Yuxing Manshenhong</t>
  </si>
  <si>
    <t>Nongdahong</t>
  </si>
  <si>
    <t>Changhong</t>
  </si>
  <si>
    <t>Hongfeng No.3</t>
  </si>
  <si>
    <t>Red radish (Spring)</t>
  </si>
  <si>
    <t>Siyingshuiluobo</t>
  </si>
  <si>
    <t>Paolihong</t>
  </si>
  <si>
    <t>Shuiluobo</t>
  </si>
  <si>
    <t>Yidianhong</t>
  </si>
  <si>
    <t>Yanghua</t>
  </si>
  <si>
    <t>Hongbangchui</t>
  </si>
  <si>
    <t>501shuiluobo</t>
  </si>
  <si>
    <t>Gangshuiluobo</t>
  </si>
  <si>
    <r>
      <rPr>
        <b/>
        <i/>
        <sz val="12"/>
        <rFont val="Times New Roman"/>
        <family val="1"/>
      </rPr>
      <t xml:space="preserve">R. sativus </t>
    </r>
    <r>
      <rPr>
        <b/>
        <sz val="12"/>
        <rFont val="Times New Roman"/>
        <family val="1"/>
      </rPr>
      <t xml:space="preserve">var </t>
    </r>
    <r>
      <rPr>
        <b/>
        <i/>
        <sz val="12"/>
        <rFont val="Times New Roman"/>
        <family val="1"/>
      </rPr>
      <t>sativus</t>
    </r>
  </si>
  <si>
    <t>European small radish</t>
  </si>
  <si>
    <t>Taiwan Hongyu</t>
  </si>
  <si>
    <t>Hongyingtao</t>
  </si>
  <si>
    <t>Cherry Belle</t>
  </si>
  <si>
    <t>Hongputao</t>
  </si>
  <si>
    <t>Hongbaoshi</t>
  </si>
  <si>
    <t>Fures</t>
  </si>
  <si>
    <t>Rudi</t>
  </si>
  <si>
    <t>Rodos</t>
  </si>
  <si>
    <t>Meixin</t>
  </si>
  <si>
    <t>Rosa</t>
  </si>
  <si>
    <t>NST601</t>
  </si>
  <si>
    <t>Riesen</t>
  </si>
  <si>
    <t>Iika</t>
  </si>
  <si>
    <t>Gigante siculo</t>
  </si>
  <si>
    <t>Rabanito</t>
  </si>
  <si>
    <t>Findik Turp</t>
  </si>
  <si>
    <t>Saxa sel</t>
  </si>
  <si>
    <t>Runder weisser</t>
  </si>
  <si>
    <t>Beyaz Turp</t>
  </si>
  <si>
    <r>
      <rPr>
        <b/>
        <i/>
        <sz val="12"/>
        <rFont val="Times New Roman"/>
        <family val="1"/>
      </rPr>
      <t>R. sativus</t>
    </r>
    <r>
      <rPr>
        <b/>
        <sz val="12"/>
        <rFont val="Times New Roman"/>
        <family val="1"/>
      </rPr>
      <t xml:space="preserve"> var </t>
    </r>
    <r>
      <rPr>
        <b/>
        <i/>
        <sz val="12"/>
        <rFont val="Times New Roman"/>
        <family val="1"/>
      </rPr>
      <t>niger</t>
    </r>
  </si>
  <si>
    <t xml:space="preserve">Black radish </t>
  </si>
  <si>
    <t>Spanish Black Radish01</t>
  </si>
  <si>
    <t>Spanish Black Radish02</t>
  </si>
  <si>
    <t>Spanish Black Radish03</t>
  </si>
  <si>
    <t>Russian Black Long Radish</t>
  </si>
  <si>
    <t>Russian Black Round Radish</t>
  </si>
  <si>
    <t>Table S3. Details regarding the primers used in this study</t>
  </si>
  <si>
    <r>
      <rPr>
        <b/>
        <sz val="11"/>
        <color theme="1"/>
        <rFont val="Times New Roman"/>
        <family val="1"/>
      </rPr>
      <t>Primers for cloning of coding and upstream regions of</t>
    </r>
    <r>
      <rPr>
        <i/>
        <sz val="11"/>
        <color theme="1"/>
        <rFont val="Times New Roman"/>
        <family val="1"/>
      </rPr>
      <t xml:space="preserve"> RsMYB1-CACTA</t>
    </r>
  </si>
  <si>
    <t>Long PCR</t>
  </si>
  <si>
    <t>Primer name</t>
  </si>
  <si>
    <t xml:space="preserve">Sequence 5'-3'  </t>
  </si>
  <si>
    <r>
      <rPr>
        <sz val="11"/>
        <color theme="1"/>
        <rFont val="Times New Roman"/>
        <family val="1"/>
      </rPr>
      <t>Size (</t>
    </r>
    <r>
      <rPr>
        <sz val="11"/>
        <color theme="1"/>
        <rFont val="宋体"/>
        <charset val="134"/>
      </rPr>
      <t>≈</t>
    </r>
    <r>
      <rPr>
        <sz val="11"/>
        <color theme="1"/>
        <rFont val="Times New Roman"/>
        <family val="1"/>
      </rPr>
      <t>)</t>
    </r>
  </si>
  <si>
    <t>Nest-PCR</t>
  </si>
  <si>
    <t>Fragment 1</t>
  </si>
  <si>
    <t>MYB1-Pro-2F</t>
  </si>
  <si>
    <t xml:space="preserve">TGATAGCCTGATACCATTGTGC </t>
  </si>
  <si>
    <t>1800bp</t>
  </si>
  <si>
    <t>MYB1-Pro-15R</t>
  </si>
  <si>
    <t>TGTAAGTAACGACGCGAGGT</t>
  </si>
  <si>
    <t>Fragment 2</t>
  </si>
  <si>
    <t>MYB1-Pro-7F</t>
  </si>
  <si>
    <t>TGAACTCTCTGCTGCCAAAAG</t>
  </si>
  <si>
    <t>5700bp</t>
  </si>
  <si>
    <t>Fragment 2-1</t>
  </si>
  <si>
    <t xml:space="preserve">TGAACTCTCTGCTGCCAAAAG </t>
  </si>
  <si>
    <t>1468bp</t>
  </si>
  <si>
    <t>MYB1-Pro-11R</t>
  </si>
  <si>
    <t>GCGACTGGGTGGAAAATCAA</t>
  </si>
  <si>
    <t>MYB1-Pro-14R</t>
  </si>
  <si>
    <t>GTTCCGTCAATGATGTCCCG</t>
  </si>
  <si>
    <t>Fragment 2-2</t>
  </si>
  <si>
    <t>MYB1-Pro-14F</t>
  </si>
  <si>
    <t xml:space="preserve">TCGCTCCTCCTCGTAACATC </t>
  </si>
  <si>
    <t>1390bp</t>
  </si>
  <si>
    <t>MYB1-Pro-6R</t>
  </si>
  <si>
    <t>TCATCCCGATCTCATGGTGC</t>
  </si>
  <si>
    <t>Fragment 2-3</t>
  </si>
  <si>
    <t>MYB1-Pro-12F</t>
  </si>
  <si>
    <t xml:space="preserve">GTGTACCCCTTGACGATCCA </t>
  </si>
  <si>
    <t>2210bp</t>
  </si>
  <si>
    <t>Fragment 3</t>
  </si>
  <si>
    <t>MYB1-Pro-9F</t>
  </si>
  <si>
    <t xml:space="preserve">TGTGCCATCGTCGGTAAGAT </t>
  </si>
  <si>
    <t>3220bp</t>
  </si>
  <si>
    <t>Fragment 3-1</t>
  </si>
  <si>
    <t>1828bp</t>
  </si>
  <si>
    <t>MYB1-Pro-5R</t>
  </si>
  <si>
    <t>CAGGAGGAGCAGATGGTAGA</t>
  </si>
  <si>
    <t>MYB1-Pro12R</t>
  </si>
  <si>
    <t>GCCATCCGTACCGAAGAAAC</t>
  </si>
  <si>
    <t>Fragment 3-2</t>
  </si>
  <si>
    <t>MYB1-Pro-6F</t>
  </si>
  <si>
    <t xml:space="preserve">TCTTCCCCGGGACATTCAAT </t>
  </si>
  <si>
    <t>1433bp</t>
  </si>
  <si>
    <t>Fragment 4</t>
  </si>
  <si>
    <t>MYB1-Pro-5F</t>
  </si>
  <si>
    <t xml:space="preserve">GTCATACGTCCTCTCCCCTG </t>
  </si>
  <si>
    <t>3138bp</t>
  </si>
  <si>
    <t>MYB1-1R</t>
  </si>
  <si>
    <t>GTTGCTCAACGTCAAATGCG</t>
  </si>
  <si>
    <r>
      <rPr>
        <b/>
        <sz val="11"/>
        <color theme="1"/>
        <rFont val="Times New Roman"/>
        <family val="1"/>
      </rPr>
      <t xml:space="preserve">Primers for analysis of DNA methylation in </t>
    </r>
    <r>
      <rPr>
        <b/>
        <i/>
        <sz val="11"/>
        <color theme="1"/>
        <rFont val="Times New Roman"/>
        <family val="1"/>
      </rPr>
      <t>RsMYB1</t>
    </r>
    <r>
      <rPr>
        <b/>
        <sz val="11"/>
        <color theme="1"/>
        <rFont val="Times New Roman"/>
        <family val="1"/>
      </rPr>
      <t xml:space="preserve"> promoter region</t>
    </r>
  </si>
  <si>
    <t>Type</t>
  </si>
  <si>
    <t xml:space="preserve">Sequence 5'-3'   </t>
  </si>
  <si>
    <t>Size</t>
  </si>
  <si>
    <t>McrBC</t>
  </si>
  <si>
    <t>McrBC-1F</t>
  </si>
  <si>
    <t xml:space="preserve">CGGACCAGGTATTAATATGGTCAAG </t>
  </si>
  <si>
    <t>781bp</t>
  </si>
  <si>
    <t>McrBC-1R</t>
  </si>
  <si>
    <t xml:space="preserve">GGGTTCATGATATGGTAACTGATGC </t>
  </si>
  <si>
    <t>McrBC-2F</t>
  </si>
  <si>
    <t>CTTTACGACGAAATGTTATCTTCGT</t>
  </si>
  <si>
    <t>258bp</t>
  </si>
  <si>
    <t>McrBC-2R</t>
  </si>
  <si>
    <t xml:space="preserve">TTTTTAAATATACGTAAAGGCAGGC </t>
  </si>
  <si>
    <t>BS-seq</t>
  </si>
  <si>
    <t>BS1-F</t>
  </si>
  <si>
    <t xml:space="preserve">AYTYTTTTATYAGTGGTTGYAGGAA  </t>
  </si>
  <si>
    <t>195bp</t>
  </si>
  <si>
    <t>BS1-R</t>
  </si>
  <si>
    <t>TATRCACARATRRATTTARTCCATT</t>
  </si>
  <si>
    <t>BS2-F</t>
  </si>
  <si>
    <t>TTGYATYTGATGGATGTGTYATYTY</t>
  </si>
  <si>
    <t>248bp</t>
  </si>
  <si>
    <t>BS2-R</t>
  </si>
  <si>
    <t>TTRCATCRACAACTRCATRATCTAC</t>
  </si>
  <si>
    <t>AYYAGTTTYTGAATYTYATAATAAG</t>
  </si>
  <si>
    <t>255bp</t>
  </si>
  <si>
    <t xml:space="preserve">TAACTRATRCATTTRTARCTCATRA </t>
  </si>
  <si>
    <t>YTTGTTGGTGTGTTTAAAATGATGT</t>
  </si>
  <si>
    <t>158bp</t>
  </si>
  <si>
    <t>ARRAAATRATATACRTRAACTTAAC</t>
  </si>
  <si>
    <t>YYAAAATGYTGTTTTYTTGTAGTGT</t>
  </si>
  <si>
    <t>176bp</t>
  </si>
  <si>
    <t>RACCAACRATAAAATATTTRAARTA</t>
  </si>
  <si>
    <t>Primers for qRT-PCR</t>
  </si>
  <si>
    <t>Name</t>
  </si>
  <si>
    <t>Forward primer</t>
  </si>
  <si>
    <t>Reverse primer</t>
  </si>
  <si>
    <t>RsMYB1-CACTA</t>
  </si>
  <si>
    <t>TTTAAGAGCTGGGCTGAATC</t>
  </si>
  <si>
    <t>GTTTATGAAGGCGAACAAGA</t>
  </si>
  <si>
    <t>Rs26S</t>
  </si>
  <si>
    <t>AACACCCTTTGTGGGTTCTAGGT</t>
  </si>
  <si>
    <t>GCCCTCGACCTATTCTCAAACTT</t>
  </si>
  <si>
    <t>KASP specific primers for linkage maping</t>
  </si>
  <si>
    <t>KASP specific primers</t>
  </si>
  <si>
    <t>Sequence 5'-3'</t>
  </si>
  <si>
    <t>R7-17024168</t>
  </si>
  <si>
    <t>F1</t>
  </si>
  <si>
    <r>
      <rPr>
        <i/>
        <sz val="11"/>
        <color rgb="FFFF0000"/>
        <rFont val="Times New Roman"/>
        <family val="1"/>
      </rPr>
      <t>GAAGGTGACCAAGTTCATGCTT</t>
    </r>
    <r>
      <rPr>
        <sz val="11"/>
        <rFont val="Times New Roman"/>
        <family val="1"/>
      </rPr>
      <t>TGCAGCTTCTACATATTTGTGGATG</t>
    </r>
    <r>
      <rPr>
        <sz val="11"/>
        <color rgb="FF000000"/>
        <rFont val="Times New Roman"/>
        <family val="1"/>
      </rPr>
      <t>[C]</t>
    </r>
  </si>
  <si>
    <t>F2</t>
  </si>
  <si>
    <r>
      <rPr>
        <i/>
        <sz val="11"/>
        <color rgb="FFFF0000"/>
        <rFont val="Times New Roman"/>
        <family val="1"/>
      </rPr>
      <t>GAAGGTCGGAGTCAACGGATT</t>
    </r>
    <r>
      <rPr>
        <sz val="11"/>
        <color rgb="FF000000"/>
        <rFont val="Times New Roman"/>
        <family val="1"/>
      </rPr>
      <t>TGCAGCTTCTACATATTTGTGGATG[G]</t>
    </r>
  </si>
  <si>
    <t>R</t>
  </si>
  <si>
    <t>CTCTGCCACATTCATTCCACCTTGCTGA</t>
  </si>
  <si>
    <t>R7-17234983</t>
  </si>
  <si>
    <r>
      <rPr>
        <i/>
        <sz val="11"/>
        <color rgb="FFFF0000"/>
        <rFont val="Times New Roman"/>
        <family val="1"/>
      </rPr>
      <t>GAAGGTGACCAAGTTCATGCT</t>
    </r>
    <r>
      <rPr>
        <sz val="11"/>
        <color rgb="FF000000"/>
        <rFont val="Times New Roman"/>
        <family val="1"/>
      </rPr>
      <t>AGGTCCTCCACGTAATGGTGGTGTTG[T]</t>
    </r>
  </si>
  <si>
    <r>
      <rPr>
        <i/>
        <sz val="11"/>
        <color rgb="FFFF0000"/>
        <rFont val="Times New Roman"/>
        <family val="1"/>
      </rPr>
      <t>GAAGGTCGGAGTCAACGGATT</t>
    </r>
    <r>
      <rPr>
        <sz val="11"/>
        <color rgb="FF000000"/>
        <rFont val="Times New Roman"/>
        <family val="1"/>
      </rPr>
      <t>AGGTCCTCCACGTAATGGTGGTGTTG[C]</t>
    </r>
  </si>
  <si>
    <t>GTTACTACGCCTGTCAACAGAATCTAATGG</t>
  </si>
  <si>
    <t>R7-17270623</t>
  </si>
  <si>
    <r>
      <rPr>
        <i/>
        <sz val="11"/>
        <color rgb="FFFF0000"/>
        <rFont val="Times New Roman"/>
        <family val="1"/>
      </rPr>
      <t>GAAGGTGACCAAGTTCATGCT</t>
    </r>
    <r>
      <rPr>
        <sz val="11"/>
        <color rgb="FF000000"/>
        <rFont val="Times New Roman"/>
        <family val="1"/>
      </rPr>
      <t>GAAGCACAAGCAACCACATGTTTCCT[T]</t>
    </r>
  </si>
  <si>
    <r>
      <rPr>
        <i/>
        <sz val="11"/>
        <color rgb="FFFF0000"/>
        <rFont val="Times New Roman"/>
        <family val="1"/>
      </rPr>
      <t>GAAGGTCGGAGTCAACGGATT</t>
    </r>
    <r>
      <rPr>
        <sz val="11"/>
        <color rgb="FF000000"/>
        <rFont val="Times New Roman"/>
        <family val="1"/>
      </rPr>
      <t>GAAGCACAAGCAACCACATGTTTCCT[C]</t>
    </r>
  </si>
  <si>
    <t>CACTACTACTGGTTCAAGAAACCCCTTGGG</t>
  </si>
  <si>
    <t>R7-17343410</t>
  </si>
  <si>
    <r>
      <rPr>
        <i/>
        <sz val="11"/>
        <color rgb="FFFF0000"/>
        <rFont val="Times New Roman"/>
        <family val="1"/>
      </rPr>
      <t>GAAGGTGACCAAGTTCATGCT</t>
    </r>
    <r>
      <rPr>
        <sz val="11"/>
        <color rgb="FF000000"/>
        <rFont val="Times New Roman"/>
        <family val="1"/>
      </rPr>
      <t>ATTGAGTGTATGTATCCAAAAGTTGT[T]</t>
    </r>
  </si>
  <si>
    <r>
      <rPr>
        <i/>
        <sz val="11"/>
        <color rgb="FFFF0000"/>
        <rFont val="Times New Roman"/>
        <family val="1"/>
      </rPr>
      <t>GAAGGTCGGAGTCAACGGATT</t>
    </r>
    <r>
      <rPr>
        <sz val="11"/>
        <color rgb="FF000000"/>
        <rFont val="Times New Roman"/>
        <family val="1"/>
      </rPr>
      <t>ATTGAGTGTATGTATCCAAAAGTTGT[C]</t>
    </r>
  </si>
  <si>
    <t>TTGCATGTAAACTTTTCTGAAGGCAACACT</t>
  </si>
  <si>
    <t>R7-17697142</t>
  </si>
  <si>
    <r>
      <rPr>
        <i/>
        <sz val="11"/>
        <color rgb="FFFF0000"/>
        <rFont val="Times New Roman"/>
        <family val="1"/>
      </rPr>
      <t>GAAGGTGACCAAGTTCATGCT</t>
    </r>
    <r>
      <rPr>
        <sz val="11"/>
        <color rgb="FF000000"/>
        <rFont val="Times New Roman"/>
        <family val="1"/>
      </rPr>
      <t>TGCATTGCGAACTCCTTAAGAAATGA[G]</t>
    </r>
  </si>
  <si>
    <r>
      <rPr>
        <i/>
        <sz val="11"/>
        <color rgb="FFFF0000"/>
        <rFont val="Times New Roman"/>
        <family val="1"/>
      </rPr>
      <t>GAAGGTCGGAGTCAACGGATT</t>
    </r>
    <r>
      <rPr>
        <sz val="11"/>
        <color rgb="FF000000"/>
        <rFont val="Times New Roman"/>
        <family val="1"/>
      </rPr>
      <t>TGCATTGCGAACTCCTTAAGAAATGA[A]</t>
    </r>
  </si>
  <si>
    <t>ACGATGACAGAGTTGTGCCGCTTCACTCTT</t>
  </si>
  <si>
    <t>Note: 5'-GAAGGTGACCAAGTTCATGCT-3'(FAM fluorescent tag sequence); 5'-GAAGGTCGGAGTCAACGGATT-3' (HEX fluorescent tag sequence); [ ]: SNP loction.</t>
  </si>
  <si>
    <r>
      <rPr>
        <b/>
        <sz val="11.5"/>
        <color rgb="FF000000"/>
        <rFont val="Times New Roman"/>
        <family val="1"/>
      </rPr>
      <t xml:space="preserve">Primers for VIGS and </t>
    </r>
    <r>
      <rPr>
        <b/>
        <i/>
        <sz val="11.5"/>
        <color rgb="FF000000"/>
        <rFont val="Times New Roman"/>
        <family val="1"/>
      </rPr>
      <t>RsMYB1</t>
    </r>
    <r>
      <rPr>
        <b/>
        <sz val="11.5"/>
        <color rgb="FF000000"/>
        <rFont val="Times New Roman"/>
        <family val="1"/>
      </rPr>
      <t>-CACTA overexpression transgenic calli</t>
    </r>
  </si>
  <si>
    <t>MYB1-VF256</t>
  </si>
  <si>
    <t>GCTCTAGATCTTTAATTGCTGGTAGATTACCCG</t>
  </si>
  <si>
    <t>MYB1-VR743</t>
  </si>
  <si>
    <t>CGCGGATCCACAGTCTCTCCATCTAACAGGCTCC</t>
  </si>
  <si>
    <t>MYB1-OF</t>
  </si>
  <si>
    <t>GCTCTAGAATGGAGGGTTCGTCCAAAGG</t>
  </si>
  <si>
    <t>MYB1-OR</t>
  </si>
  <si>
    <t>CGGGGTACCCACAGTCTCTCCATCTAACAGGCT</t>
  </si>
  <si>
    <r>
      <rPr>
        <b/>
        <sz val="11"/>
        <color theme="1"/>
        <rFont val="Times New Roman"/>
        <family val="1"/>
      </rPr>
      <t xml:space="preserve">Primers for distribution of </t>
    </r>
    <r>
      <rPr>
        <b/>
        <i/>
        <sz val="11"/>
        <color theme="1"/>
        <rFont val="Times New Roman"/>
        <family val="1"/>
      </rPr>
      <t>RsMYB1-CACTA</t>
    </r>
    <r>
      <rPr>
        <b/>
        <sz val="11"/>
        <color theme="1"/>
        <rFont val="Times New Roman"/>
        <family val="1"/>
      </rPr>
      <t xml:space="preserve"> gene in different types of cultivars </t>
    </r>
  </si>
  <si>
    <t>MYB1-Pro4F</t>
  </si>
  <si>
    <t>GCGATGAATTTGCGAGGAAA</t>
  </si>
  <si>
    <t>MYB1-2R</t>
  </si>
  <si>
    <t>ACTCTTCCTGCACCGATTCA</t>
  </si>
  <si>
    <t>Upstream 
junction</t>
  </si>
  <si>
    <r>
      <rPr>
        <i/>
        <sz val="11"/>
        <color theme="1"/>
        <rFont val="Times New Roman"/>
        <family val="1"/>
      </rPr>
      <t>RsMYB1</t>
    </r>
    <r>
      <rPr>
        <sz val="11"/>
        <color theme="1"/>
        <rFont val="Times New Roman"/>
        <family val="1"/>
      </rPr>
      <t xml:space="preserve">
Promoter region</t>
    </r>
  </si>
  <si>
    <t>MYB1-Pro-2R</t>
  </si>
  <si>
    <t>AAGGCAGGCTTGAGGAAAAG</t>
  </si>
  <si>
    <t>Table S4. Genome resequencing data</t>
  </si>
  <si>
    <t>Sample</t>
  </si>
  <si>
    <t>MTH01</t>
  </si>
  <si>
    <t>JC01</t>
  </si>
  <si>
    <t>Red-flesh bulk</t>
  </si>
  <si>
    <t>White-flesh bulk</t>
  </si>
  <si>
    <t>Clean Reads</t>
  </si>
  <si>
    <t>Clean Bases</t>
  </si>
  <si>
    <t>Clean Reads Rate (%)</t>
  </si>
  <si>
    <t>Clean Q30 Bases Rate (%)</t>
  </si>
  <si>
    <t>Ref. Genome ‘Aokubi DH’ (bp)</t>
  </si>
  <si>
    <t>Mapped Reads</t>
  </si>
  <si>
    <t>Mapping Rate (%)</t>
  </si>
  <si>
    <t>Mean Depth</t>
  </si>
  <si>
    <t>Coverage Rate (%)</t>
  </si>
  <si>
    <t>Table S7. All 16 candidate regions related to taproot flesh color according to the SNP-index (white-fleshed bulk) based on the ‘Aokubi DH’ genome</t>
  </si>
  <si>
    <t>Scaffold</t>
  </si>
  <si>
    <t>Start</t>
  </si>
  <si>
    <t>End</t>
  </si>
  <si>
    <t>Region size</t>
  </si>
  <si>
    <t>SNP Number</t>
  </si>
  <si>
    <t>Rs_scaf1199</t>
  </si>
  <si>
    <t>Rs_scaf12135</t>
  </si>
  <si>
    <t>Rs_scaf14</t>
  </si>
  <si>
    <t>Rs_scaf1511</t>
  </si>
  <si>
    <t>Rs_scaf158</t>
  </si>
  <si>
    <t>Rs_scaf189</t>
  </si>
  <si>
    <t>Rs_scaf197</t>
  </si>
  <si>
    <t>Rs_scaf24070</t>
  </si>
  <si>
    <t>Rs_scaf301</t>
  </si>
  <si>
    <t>Rs_scaf349</t>
  </si>
  <si>
    <t>Rs_scaf4</t>
  </si>
  <si>
    <t>Rs_scaf51</t>
  </si>
  <si>
    <t>Rs_scaf6</t>
  </si>
  <si>
    <t>Rs_scaf7395</t>
  </si>
  <si>
    <t>Rs_scaf9</t>
  </si>
  <si>
    <t>Table S9. Significantly enriched KEGG pathways associated with the DEGs</t>
  </si>
  <si>
    <t>KEGG Map</t>
  </si>
  <si>
    <t>DEGs with pathway and annotation</t>
  </si>
  <si>
    <t>P value</t>
  </si>
  <si>
    <t>Q value</t>
  </si>
  <si>
    <t>Genes and Kos in DE</t>
  </si>
  <si>
    <t>Links</t>
  </si>
  <si>
    <t>Significantly enriched pathways</t>
  </si>
  <si>
    <t>map01110</t>
  </si>
  <si>
    <t>Biosynthesis of secondary metabolites</t>
  </si>
  <si>
    <t>RSG20312|K13082;RSG23266|K02552;RSG33028|K15397;RSG29342|K00517;RSG00681|K00801;RSG01881|K02160;RSG13793|K00382;RSG14229|K15635;RSG13160|K00487;RSG33890|K04121;RSG07375|K01952;RSG46784|K12640;RSG29158|K13066;RSG22042|K01623;RSG45539|K15919;RSG31994|K13648;RSG41816|K01623;RSG21544|K00826;RSG50029|K00430;RSG08241|K05277;RSG14935|K05277;RSG21845|K01696;RSG01878|K00012;RSG09138|K00789;RSG09128|K10775;RSG34127|K00789;RSG19289|K00430;RSG32674|K01057;RSG23714|K10757;RSG20689|K01188;RSG00554|K14157;RSG25442|K00487;RSG38725|K14272;RSG48541|K00430;RSG33660|K03787;RSG06812|K00549;RSG49629|K05280;RSG30088|K01188;RSG30083|K01188;RSG06553|K10757;RSG34846|K13065;RSG20096|K05280;RSG17693|K00134;RSG51802|K05349;RSG15441|K01568;RSG02095|K05359;RSG11685|K03841;RSG39829|K10775;RSG37037|K00588;RSG09880|K01188;RSG51401|K00972;RSG33787|K10775;RSG23149|K01953;RSG35284|K01760;RSG24500|K01904;RSG35660|K11820;RSG04490|K10775;RSG30399|K11517;RSG18640|K00815;RSG33551|K05359;RSG23275|K00517</t>
  </si>
  <si>
    <t>http://www.kegg.jp/pathway/map01110+K13082+K02552+K15397+K00517+K00801+K02160+K00382+K15635+K00487+K04121+K01952+K12640+K13066+K01623+K15919+K13648+K01623+K00826+K00430+K05277+K05277+K01696+K00012+K00789+K10775+K00789+K00430+K01057+K10757+K01188+K14157+K00487+K14272+K00430+K03787+K00549+K05280+K01188+K01188+K10757+K13065+K05280+K00134+K05349+K01568+K05359+K03841+K10775+K00588+K01188+K00972+K10775+K01953+K01760+K01904+K11820+K10775+K11517+K00815+K05359+K00517</t>
  </si>
  <si>
    <t>yes</t>
  </si>
  <si>
    <t>map00941</t>
  </si>
  <si>
    <t>Flavonoid biosynthesis</t>
  </si>
  <si>
    <t>RSG20312|K13082;RSG13160|K00487;RSG08241|K05277;RSG14935|K05277;RSG25442|K00487;RSG49629|K05280;RSG34846|K13065;RSG20096|K05280;RSG37037|K00588</t>
  </si>
  <si>
    <t>http://www.kegg.jp/pathway/map00941+K13082+K00487+K05277+K05277+K00487+K05280+K13065+K05280+K00588</t>
  </si>
  <si>
    <t>map00940</t>
  </si>
  <si>
    <t>Phenylpropanoid biosynthesis</t>
  </si>
  <si>
    <t>RSG13160|K00487;RSG29158|K13066;RSG01933|K13068;RSG50029|K00430;RSG09128|K10775;RSG19289|K00430;RSG20689|K01188;RSG25442|K00487;RSG48541|K00430;RSG30088|K01188;RSG30083|K01188;RSG34846|K13065;RSG51802|K05349;RSG39829|K10775;RSG37037|K00588;RSG09880|K01188;RSG33787|K10775;RSG24500|K01904;RSG04490|K10775</t>
  </si>
  <si>
    <t>http://www.kegg.jp/pathway/map00940+K00487+K13066+K13068+K00430+K10775+K00430+K01188+K00487+K00430+K01188+K01188+K13065+K05349+K10775+K00588+K01188+K10775+K01904+K10775</t>
  </si>
  <si>
    <t>map00944</t>
  </si>
  <si>
    <t>Flavone and flavonol biosynthesis</t>
  </si>
  <si>
    <t>RSG23714|K10757;RSG49629|K05280;RSG06553|K10757;RSG20096|K05280</t>
  </si>
  <si>
    <t>http://www.kegg.jp/pathway/map00944+K10757+K05280+K10757+K05280</t>
  </si>
  <si>
    <t>map01100</t>
  </si>
  <si>
    <t>Metabolic pathways</t>
  </si>
  <si>
    <t>RSG20312|K13082;RSG39417|K01051;RSG16271|K01555;RSG23266|K02552;RSG29342|K00517;RSG00681|K00801;RSG01881|K02160;RSG13793|K00382;RSG14229|K15635;RSG13160|K00487;RSG06654|K05605;RSG19508|K02154;RSG04923|K05298;RSG25342|K15422;RSG33890|K04121;RSG07375|K01952;RSG19053|K13811;RSG46784|K12640;RSG02284|K08902;RSG12295|K01595;RSG18643|K08726;RSG29158|K13066;RSG42077|K03941;RSG23311|K03941;RSG22042|K01623;RSG45539|K15919;RSG41816|K01623;RSG21544|K00826;RSG42074|K03541;RSG25992|K03015;RSG50029|K00430;RSG08241|K05277;RSG14935|K05277;RSG21845|K01696;RSG14620|K13523;RSG39098|K10527;RSG01878|K00012;RSG09138|K00789;RSG09128|K10775;RSG34127|K00789;RSG19289|K00430;RSG32674|K01057;RSG23714|K10757;RSG04257|K03147;RSG00727|K02133;RSG00724|K02133;RSG25101|K00640;RSG20689|K01188;RSG05365|K00297;RSG00554|K14157;RSG25442|K00487;RSG38725|K14272;RSG16996|K13421;RSG19665|K02641;RSG48541|K00430;RSG33660|K03787;RSG06812|K00549;RSG49629|K05280;RSG37920|K03939;RSG01854|K10712;RSG30088|K01188;RSG30083|K01188;RSG06553|K10757;RSG20096|K05280;RSG05062|K01738;RSG17693|K00134;RSG51802|K05349;RSG15441|K01568;RSG02095|K05359;RSG11685|K03841;RSG39829|K10775;RSG37037|K00588;RSG15659|K00888;RSG09880|K01188;RSG12154|K00771;RSG51401|K00972;RSG33787|K10775;RSG23149|K01953;RSG46678|K05298;RSG35284|K01760;RSG24500|K01904;RSG04490|K10775;RSG42766|K10712;RSG40677|K03843;RSG30399|K11517;RSG18640|K00815;RSG33551|K05359;RSG23275|K00517</t>
  </si>
  <si>
    <t>http://www.kegg.jp/pathway/map01100+K13082+K01051+K01555+K02552+K00517+K00801+K02160+K00382+K15635+K00487+K05605+K02154+K05298+K15422+K04121+K01952+K13811+K12640+K08902+K01595+K08726+K13066+K03941+K03941+K01623+K15919+K01623+K00826+K03541+K03015+K00430+K05277+K05277+K01696+K13523+K10527+K00012+K00789+K10775+K00789+K00430+K01057+K10757+K03147+K02133+K02133+K00640+K01188+K00297+K14157+K00487+K14272+K13421+K02641+K00430+K03787+K00549+K05280+K03939+K10712+K01188+K01188+K10757+K05280+K01738+K00134+K05349+K01568+K05359+K03841+K10775+K00588+K00888+K01188+K00771+K00972+K10775+K01953+K05298+K01760+K01904+K10775+K10712+K03843+K11517+K00815+K05359+K00517</t>
  </si>
  <si>
    <t>map00360</t>
  </si>
  <si>
    <t>Phenylalanine metabolism</t>
  </si>
  <si>
    <t>RSG14276|K00285;RSG13160|K00487;RSG50029|K00430;RSG09128|K10775;RSG19289|K00430;RSG25442|K00487;RSG48541|K00430;RSG39829|K10775;RSG37037|K00588;RSG33787|K10775;RSG24500|K01904;RSG04490|K10775;RSG18640|K00815</t>
  </si>
  <si>
    <t>http://www.kegg.jp/pathway/map00360+K00285+K00487+K00430+K10775+K00430+K00487+K00430+K10775+K00588+K10775+K01904+K10775+K00815</t>
  </si>
  <si>
    <t>map00942</t>
  </si>
  <si>
    <t>Anthocyanin biosynthesis</t>
  </si>
  <si>
    <t>RSG37848|K12338;RSG45505|K17193</t>
  </si>
  <si>
    <t>http://www.kegg.jp/pathway/map00942+K12338+K17193</t>
  </si>
  <si>
    <t>map01120</t>
  </si>
  <si>
    <t>Microbial metabolism in diverse environments</t>
  </si>
  <si>
    <t>RSG16271|K01555;RSG29342|K00517;RSG01881|K02160;RSG13793|K00382;RSG14229|K15635;RSG04923|K05298;RSG25342|K15422;RSG19053|K13811;RSG12295|K01595;RSG18643|K08726;RSG22042|K01623;RSG41816|K01623;RSG05253|K02083;RSG32674|K01057;RSG25101|K00640;RSG05365|K00297;RSG38725|K14272;RSG05062|K01738;RSG17693|K00134;RSG11685|K03841;RSG23149|K01953;RSG46678|K05298;RSG23275|K00517</t>
  </si>
  <si>
    <t>http://www.kegg.jp/pathway/map01120+K01555+K00517+K02160+K00382+K15635+K05298+K15422+K13811+K01595+K08726+K01623+K01623+K02083+K01057+K00640+K00297+K14272+K01738+K00134+K03841+K01953+K05298+K00517</t>
  </si>
  <si>
    <t>no</t>
  </si>
  <si>
    <t>map00710</t>
  </si>
  <si>
    <t>Carbon fixation in photosynthetic organisms</t>
  </si>
  <si>
    <t>RSG04923|K05298;RSG12295|K01595;RSG22042|K01623;RSG41816|K01623;RSG38725|K14272;RSG17693|K00134;RSG11685|K03841;RSG46678|K05298</t>
  </si>
  <si>
    <t>http://www.kegg.jp/pathway/map00710+K05298+K01595+K01623+K01623+K14272+K00134+K03841+K05298</t>
  </si>
  <si>
    <t>map05016</t>
  </si>
  <si>
    <t>Huntington's disease</t>
  </si>
  <si>
    <t>RSG42077|K03941;RSG23311|K03941;RSG25992|K03015;RSG42415|K04646;RSG00727|K02133;RSG00724|K02133;RSG11826|K11826;RSG37920|K03939;RSG01778|K05863;RSG01016|K04565</t>
  </si>
  <si>
    <t>http://www.kegg.jp/pathway/map05016+K03941+K03941+K03015+K04646+K02133+K02133+K11826+K03939+K05863+K04565</t>
  </si>
  <si>
    <t>map00920</t>
  </si>
  <si>
    <t>Sulfur metabolism</t>
  </si>
  <si>
    <t>RSG25342|K15422;RSG19053|K13811;RSG25101|K00640;RSG05062|K01738;RSG35284|K01760</t>
  </si>
  <si>
    <t>http://www.kegg.jp/pathway/map00920+K15422+K13811+K00640+K01738+K01760</t>
  </si>
  <si>
    <t>map00945</t>
  </si>
  <si>
    <t>Stilbenoid, diarylheptanoid and gingerol biosynthesis</t>
  </si>
  <si>
    <t>RSG29342|K00517;RSG13160|K00487;RSG25442|K00487;RSG34846|K13065;RSG37037|K00588;RSG23275|K00517</t>
  </si>
  <si>
    <t>http://www.kegg.jp/pathway/map00945+K00517+K00487+K00487+K13065+K00588+K00517</t>
  </si>
  <si>
    <t>map01200</t>
  </si>
  <si>
    <t>Carbon metabolism</t>
  </si>
  <si>
    <t>RSG01881|K02160;RSG13793|K00382;RSG14229|K15635;RSG04923|K05298;RSG12295|K01595;RSG22042|K01623;RSG41816|K01623;RSG32674|K01057;RSG25101|K00640;RSG05365|K00297;RSG05062|K01738;RSG17693|K00134;RSG11685|K03841;RSG46678|K05298</t>
  </si>
  <si>
    <t>http://www.kegg.jp/pathway/map01200+K02160+K00382+K15635+K05298+K01595+K01623+K01623+K01057+K00640+K00297+K01738+K00134+K03841+K05298</t>
  </si>
  <si>
    <t>map05010</t>
  </si>
  <si>
    <t>Alzheimer's disease</t>
  </si>
  <si>
    <t>RSG42077|K03941;RSG23311|K03941;RSG36172|K01408;RSG00727|K02133;RSG00724|K02133;RSG37920|K03939;RSG17693|K00134</t>
  </si>
  <si>
    <t>http://www.kegg.jp/pathway/map05010+K03941+K03941+K01408+K02133+K02133+K03939+K00134</t>
  </si>
  <si>
    <t>map00270</t>
  </si>
  <si>
    <t>Cysteine and methionine metabolism</t>
  </si>
  <si>
    <t>RSG09138|K00789;RSG34127|K00789;RSG25101|K00640;RSG06812|K00549;RSG05062|K01738;RSG35284|K01760;RSG18640|K00815</t>
  </si>
  <si>
    <t>http://www.kegg.jp/pathway/map00270+K00789+K00789+K00640+K00549+K01738+K01760+K00815</t>
  </si>
  <si>
    <t>map00982</t>
  </si>
  <si>
    <t>Drug metabolism - cytochrome P450</t>
  </si>
  <si>
    <t>RSG01330|K00799;RSG39198|K00799;RSG03708|K00799;RSG02336|K00799;RSG23708|K00799</t>
  </si>
  <si>
    <t>http://www.kegg.jp/pathway/map00982+K00799+K00799+K00799+K00799+K00799</t>
  </si>
  <si>
    <t>map00980</t>
  </si>
  <si>
    <t>Metabolism of xenobiotics by cytochrome P450</t>
  </si>
  <si>
    <t>http://www.kegg.jp/pathway/map00980+K00799+K00799+K00799+K00799+K00799</t>
  </si>
  <si>
    <t>map05204</t>
  </si>
  <si>
    <t>Chemical carcinogenesis</t>
  </si>
  <si>
    <t>http://www.kegg.jp/pathway/map05204+K00799+K00799+K00799+K00799+K00799</t>
  </si>
  <si>
    <t>map00460</t>
  </si>
  <si>
    <t>Cyanoamino acid metabolism</t>
  </si>
  <si>
    <t>RSG20689|K01188;RSG30088|K01188;RSG30083|K01188;RSG51802|K05349;RSG09880|K01188</t>
  </si>
  <si>
    <t>http://www.kegg.jp/pathway/map00460+K01188+K01188+K01188+K05349+K01188</t>
  </si>
  <si>
    <t>map05012</t>
  </si>
  <si>
    <t>Parkinson's disease</t>
  </si>
  <si>
    <t>RSG42077|K03941;RSG23311|K03941;RSG00727|K02133;RSG00724|K02133;RSG37920|K03939;RSG01778|K05863</t>
  </si>
  <si>
    <t>http://www.kegg.jp/pathway/map05012+K03941+K03941+K02133+K02133+K03939+K05863</t>
  </si>
  <si>
    <t>map01220</t>
  </si>
  <si>
    <t>Degradation of aromatic compounds</t>
  </si>
  <si>
    <t>RSG13160|K00487;RSG25442|K00487</t>
  </si>
  <si>
    <t>http://www.kegg.jp/pathway/map01220+K00487+K00487</t>
  </si>
  <si>
    <t>map00450</t>
  </si>
  <si>
    <t>Selenocompound metabolism</t>
  </si>
  <si>
    <t>RSG19053|K13811;RSG06812|K00549;RSG35284|K01760</t>
  </si>
  <si>
    <t>http://www.kegg.jp/pathway/map00450+K13811+K00549+K01760</t>
  </si>
  <si>
    <t>map00430</t>
  </si>
  <si>
    <t>Taurine and hypotaurine metabolism</t>
  </si>
  <si>
    <t>RSG01854|K10712;RSG42766|K10712</t>
  </si>
  <si>
    <t>http://www.kegg.jp/pathway/map00430+K10712+K10712</t>
  </si>
  <si>
    <t>map00030</t>
  </si>
  <si>
    <t>Pentose phosphate pathway</t>
  </si>
  <si>
    <t>RSG22042|K01623;RSG41816|K01623;RSG32674|K01057;RSG11685|K03841</t>
  </si>
  <si>
    <t>http://www.kegg.jp/pathway/map00030+K01623+K01623+K01057+K03841</t>
  </si>
  <si>
    <t>map01230</t>
  </si>
  <si>
    <t>Biosynthesis of amino acids</t>
  </si>
  <si>
    <t>RSG14229|K15635;RSG22042|K01623;RSG41816|K01623;RSG21544|K00826;RSG21845|K01696;RSG25101|K00640;RSG38725|K14272;RSG06812|K00549;RSG05062|K01738;RSG17693|K00134;RSG02095|K05359;RSG35284|K01760;RSG18640|K00815;RSG33551|K05359</t>
  </si>
  <si>
    <t>http://www.kegg.jp/pathway/map01230+K15635+K01623+K01623+K00826+K01696+K00640+K14272+K00549+K01738+K00134+K05359+K01760+K00815+K05359</t>
  </si>
  <si>
    <t>map00720</t>
  </si>
  <si>
    <t>Carbon fixation pathways in prokaryotes</t>
  </si>
  <si>
    <t>RSG01881|K02160;RSG12295|K01595;RSG05365|K00297</t>
  </si>
  <si>
    <t>http://www.kegg.jp/pathway/map00720+K02160+K01595+K00297</t>
  </si>
  <si>
    <t>map04070</t>
  </si>
  <si>
    <t>Phosphatidylinositol signaling system</t>
  </si>
  <si>
    <t>RSG25342|K15422;RSG15659|K00888</t>
  </si>
  <si>
    <t>http://www.kegg.jp/pathway/map04070+K15422+K00888</t>
  </si>
  <si>
    <t>map00350</t>
  </si>
  <si>
    <t>Tyrosine metabolism</t>
  </si>
  <si>
    <t>RSG16271|K01555;RSG18640|K00815</t>
  </si>
  <si>
    <t>http://www.kegg.jp/pathway/map00350+K01555+K00815</t>
  </si>
  <si>
    <t>map00640</t>
  </si>
  <si>
    <t>Propanoate metabolism</t>
  </si>
  <si>
    <t>RSG01881|K02160;RSG06654|K05605</t>
  </si>
  <si>
    <t>http://www.kegg.jp/pathway/map00640+K02160+K05605</t>
  </si>
  <si>
    <t>map00480</t>
  </si>
  <si>
    <t>Glutathione metabolism</t>
  </si>
  <si>
    <t>http://www.kegg.jp/pathway/map00480+K00799+K00799+K00799+K00799+K00799</t>
  </si>
  <si>
    <t>map04520</t>
  </si>
  <si>
    <t>Adherens junction</t>
  </si>
  <si>
    <t>RSG12421|K04392</t>
  </si>
  <si>
    <t>http://www.kegg.jp/pathway/map04520+K04392</t>
  </si>
  <si>
    <t>map04727</t>
  </si>
  <si>
    <t>GABAergic synapse</t>
  </si>
  <si>
    <t>RSG15476|K15015</t>
  </si>
  <si>
    <t>http://www.kegg.jp/pathway/map04727+K15015</t>
  </si>
  <si>
    <t>map04721</t>
  </si>
  <si>
    <t>Synaptic vesicle cycle</t>
  </si>
  <si>
    <t>RSG19508|K02154;RSG06097|K08486;RSG42415|K04646;RSG11826|K11826;RSG15476|K15015</t>
  </si>
  <si>
    <t>http://www.kegg.jp/pathway/map04721+K02154+K08486+K04646+K11826+K15015</t>
  </si>
  <si>
    <t>map04722</t>
  </si>
  <si>
    <t>Neurotrophin signaling pathway</t>
  </si>
  <si>
    <t>http://www.kegg.jp/pathway/map04722+K04392</t>
  </si>
  <si>
    <t>map04723</t>
  </si>
  <si>
    <t>Retrograde endocannabinoid signaling</t>
  </si>
  <si>
    <t>http://www.kegg.jp/pathway/map04723+K15015</t>
  </si>
  <si>
    <t>map00290</t>
  </si>
  <si>
    <t>Valine, leucine and isoleucine biosynthesis</t>
  </si>
  <si>
    <t>RSG21544|K00826</t>
  </si>
  <si>
    <t>http://www.kegg.jp/pathway/map00290+K00826</t>
  </si>
  <si>
    <t>map04670</t>
  </si>
  <si>
    <t>Leukocyte transendothelial migration</t>
  </si>
  <si>
    <t>http://www.kegg.jp/pathway/map04670+K04392</t>
  </si>
  <si>
    <t>map00966</t>
  </si>
  <si>
    <t>Glucosinolate biosynthesis</t>
  </si>
  <si>
    <t>RSG35660|K11820</t>
  </si>
  <si>
    <t>http://www.kegg.jp/pathway/map00966+K11820</t>
  </si>
  <si>
    <t>map04075</t>
  </si>
  <si>
    <t>Plant hormone signal transduction</t>
  </si>
  <si>
    <t>RSG26846|K14498;RSG00600|K13449;RSG00599|K13449;RSG22749|K14508;RSG27306|K14496;RSG28066|K14431;RSG01129|K14509;RSG29687|K14484;RSG20348|K14489</t>
  </si>
  <si>
    <t>http://www.kegg.jp/pathway/map04075+K14498+K13449+K13449+K14508+K14496+K14431+K14509+K14484+K14489</t>
  </si>
  <si>
    <t>map04966</t>
  </si>
  <si>
    <t>Collecting duct acid secretion</t>
  </si>
  <si>
    <t>RSG19508|K02154</t>
  </si>
  <si>
    <t>http://www.kegg.jp/pathway/map04966+K02154</t>
  </si>
  <si>
    <t>map05169</t>
  </si>
  <si>
    <t>Epstein-Barr virus infection</t>
  </si>
  <si>
    <t>RSG25992|K03015;RSG03700|K03283</t>
  </si>
  <si>
    <t>http://www.kegg.jp/pathway/map05169+K03015+K03283</t>
  </si>
  <si>
    <t>map04961</t>
  </si>
  <si>
    <t>Endocrine and other factor-regulated calcium reabsorption</t>
  </si>
  <si>
    <t>RSG42415|K04646;RSG11826|K11826</t>
  </si>
  <si>
    <t>http://www.kegg.jp/pathway/map04961+K04646+K11826</t>
  </si>
  <si>
    <t>map05164</t>
  </si>
  <si>
    <t>Influenza A</t>
  </si>
  <si>
    <t>RSG00164|K14297;RSG03700|K03283</t>
  </si>
  <si>
    <t>http://www.kegg.jp/pathway/map05164+K14297+K03283</t>
  </si>
  <si>
    <t>map05166</t>
  </si>
  <si>
    <t>HTLV-I infection</t>
  </si>
  <si>
    <t>RSG01778|K05863;RSG06473|K03363</t>
  </si>
  <si>
    <t>http://www.kegg.jp/pathway/map05166+K05863+K03363</t>
  </si>
  <si>
    <t>map05162</t>
  </si>
  <si>
    <t>Measles</t>
  </si>
  <si>
    <t>RSG03700|K03283</t>
  </si>
  <si>
    <t>http://www.kegg.jp/pathway/map05162+K03283</t>
  </si>
  <si>
    <t>map00564</t>
  </si>
  <si>
    <t>Glycerophospholipid metabolism</t>
  </si>
  <si>
    <t>RSG14620|K13523;RSG09894|K06130;RSG12619|K01126</t>
  </si>
  <si>
    <t>http://www.kegg.jp/pathway/map00564+K13523+K06130+K01126</t>
  </si>
  <si>
    <t>map03018</t>
  </si>
  <si>
    <t>RNA degradation</t>
  </si>
  <si>
    <t>RSG20719|K12591</t>
  </si>
  <si>
    <t>http://www.kegg.jp/pathway/map03018+K12591</t>
  </si>
  <si>
    <t>map00562</t>
  </si>
  <si>
    <t>Inositol phosphate metabolism</t>
  </si>
  <si>
    <t>RSG25342|K15422;RSG00208|K03103;RSG15659|K00888</t>
  </si>
  <si>
    <t>http://www.kegg.jp/pathway/map00562+K15422+K03103+K00888</t>
  </si>
  <si>
    <t>map00561</t>
  </si>
  <si>
    <t>Glycerolipid metabolism</t>
  </si>
  <si>
    <t>RSG14620|K13523</t>
  </si>
  <si>
    <t>http://www.kegg.jp/pathway/map00561+K13523</t>
  </si>
  <si>
    <t>map03013</t>
  </si>
  <si>
    <t>RNA transport</t>
  </si>
  <si>
    <t>RSG35693|K14289;RSG00164|K14297;RSG38411|K09291;RSG06992|K03262;RSG30156|K03262;RSG10055|K14292</t>
  </si>
  <si>
    <t>http://www.kegg.jp/pathway/map03013+K14289+K14297+K09291+K03262+K03262+K14292</t>
  </si>
  <si>
    <t>map03010</t>
  </si>
  <si>
    <t>Ribosome</t>
  </si>
  <si>
    <t>RSG06512|K02980;RSG30480|K02955;RSG21844|K02875;RSG03730|K02989;RSG39022|K02888;RSG18374|K02889;RSG03617|K02914</t>
  </si>
  <si>
    <t>http://www.kegg.jp/pathway/map03010+K02980+K02955+K02875+K02989+K02888+K02889+K02914</t>
  </si>
  <si>
    <t>map04011</t>
  </si>
  <si>
    <t>MAPK signaling pathway - yeast</t>
  </si>
  <si>
    <t>RSG38411|K09291</t>
  </si>
  <si>
    <t>http://www.kegg.jp/pathway/map04011+K09291</t>
  </si>
  <si>
    <t>map03015</t>
  </si>
  <si>
    <t>mRNA surveillance pathway</t>
  </si>
  <si>
    <t>RSG10066|K14411</t>
  </si>
  <si>
    <t>http://www.kegg.jp/pathway/map03015+K14411</t>
  </si>
  <si>
    <t>map04370</t>
  </si>
  <si>
    <t>VEGF signaling pathway</t>
  </si>
  <si>
    <t>http://www.kegg.jp/pathway/map04370+K04392</t>
  </si>
  <si>
    <t>map00910</t>
  </si>
  <si>
    <t>Nitrogen metabolism</t>
  </si>
  <si>
    <t>RSG23149|K01953</t>
  </si>
  <si>
    <t>http://www.kegg.jp/pathway/map00910+K01953</t>
  </si>
  <si>
    <t>map00010</t>
  </si>
  <si>
    <t>Glycolysis / Gluconeogenesis</t>
  </si>
  <si>
    <t>RSG13793|K00382;RSG14229|K15635;RSG22042|K01623;RSG41816|K01623;RSG17693|K00134;RSG15441|K01568;RSG11685|K03841</t>
  </si>
  <si>
    <t>http://www.kegg.jp/pathway/map00010+K00382+K15635+K01623+K01623+K00134+K01568+K03841</t>
  </si>
  <si>
    <t>map04612</t>
  </si>
  <si>
    <t>Antigen processing and presentation</t>
  </si>
  <si>
    <t>http://www.kegg.jp/pathway/map04612+K03283</t>
  </si>
  <si>
    <t>map00983</t>
  </si>
  <si>
    <t>Drug metabolism - other enzymes</t>
  </si>
  <si>
    <t>RSG16996|K13421</t>
  </si>
  <si>
    <t>http://www.kegg.jp/pathway/map00983+K13421</t>
  </si>
  <si>
    <t>map05033</t>
  </si>
  <si>
    <t>Nicotine addiction</t>
  </si>
  <si>
    <t>http://www.kegg.jp/pathway/map05033+K15015</t>
  </si>
  <si>
    <t>map03410</t>
  </si>
  <si>
    <t>Base excision repair</t>
  </si>
  <si>
    <t>RSG37756|K10773</t>
  </si>
  <si>
    <t>http://www.kegg.jp/pathway/map03410+K10773</t>
  </si>
  <si>
    <t>map00410</t>
  </si>
  <si>
    <t>beta-Alanine metabolism</t>
  </si>
  <si>
    <t>RSG06654|K05605</t>
  </si>
  <si>
    <t>http://www.kegg.jp/pathway/map00410+K05605</t>
  </si>
  <si>
    <t>map04114</t>
  </si>
  <si>
    <t>Oocyte meiosis</t>
  </si>
  <si>
    <t>RSG06473|K03363</t>
  </si>
  <si>
    <t>http://www.kegg.jp/pathway/map04114+K03363</t>
  </si>
  <si>
    <t>map00062</t>
  </si>
  <si>
    <t>Fatty acid elongation</t>
  </si>
  <si>
    <t>RSG33028|K15397</t>
  </si>
  <si>
    <t>http://www.kegg.jp/pathway/map00062+K15397</t>
  </si>
  <si>
    <t>map03008</t>
  </si>
  <si>
    <t>Ribosome biogenesis in eukaryotes</t>
  </si>
  <si>
    <t>RSG04048|K14563</t>
  </si>
  <si>
    <t>http://www.kegg.jp/pathway/map03008+K14563</t>
  </si>
  <si>
    <t>map00061</t>
  </si>
  <si>
    <t>Fatty acid biosynthesis</t>
  </si>
  <si>
    <t>RSG01881|K02160</t>
  </si>
  <si>
    <t>http://www.kegg.jp/pathway/map00061+K02160</t>
  </si>
  <si>
    <t>map04510</t>
  </si>
  <si>
    <t>Focal adhesion</t>
  </si>
  <si>
    <t>http://www.kegg.jp/pathway/map04510+K04392</t>
  </si>
  <si>
    <t>map04360</t>
  </si>
  <si>
    <t>Axon guidance</t>
  </si>
  <si>
    <t>http://www.kegg.jp/pathway/map04360+K04392</t>
  </si>
  <si>
    <t>map00260</t>
  </si>
  <si>
    <t>Glycine, serine and threonine metabolism</t>
  </si>
  <si>
    <t>RSG13793|K00382;RSG14229|K15635;RSG45539|K15919;RSG21845|K01696;RSG38725|K14272</t>
  </si>
  <si>
    <t>http://www.kegg.jp/pathway/map00260+K00382+K15635+K15919+K01696+K14272</t>
  </si>
  <si>
    <t>map04350</t>
  </si>
  <si>
    <t>TGF-beta signaling pathway</t>
  </si>
  <si>
    <t>RSG09902|K04688</t>
  </si>
  <si>
    <t>http://www.kegg.jp/pathway/map04350+K04688</t>
  </si>
  <si>
    <t>map00230</t>
  </si>
  <si>
    <t>Purine metabolism</t>
  </si>
  <si>
    <t>RSG07375|K01952;RSG19053|K13811;RSG25992|K03015;RSG05253|K02083;RSG33660|K03787</t>
  </si>
  <si>
    <t>http://www.kegg.jp/pathway/map00230+K01952+K13811+K03015+K02083+K03787</t>
  </si>
  <si>
    <t>map04062</t>
  </si>
  <si>
    <t>Chemokine signaling pathway</t>
  </si>
  <si>
    <t>http://www.kegg.jp/pathway/map04062+K04392</t>
  </si>
  <si>
    <t>map04915</t>
  </si>
  <si>
    <t>Estrogen signaling pathway</t>
  </si>
  <si>
    <t>http://www.kegg.jp/pathway/map04915+K03283</t>
  </si>
  <si>
    <t>map04910</t>
  </si>
  <si>
    <t>Insulin signaling pathway</t>
  </si>
  <si>
    <t>RSG09902|K04688;RSG11685|K03841</t>
  </si>
  <si>
    <t>http://www.kegg.jp/pathway/map04910+K04688+K03841</t>
  </si>
  <si>
    <t>map04620</t>
  </si>
  <si>
    <t>Toll-like receptor signaling pathway</t>
  </si>
  <si>
    <t>http://www.kegg.jp/pathway/map04620+K04392</t>
  </si>
  <si>
    <t>map00500</t>
  </si>
  <si>
    <t>Starch and sucrose metabolism</t>
  </si>
  <si>
    <t>RSG39417|K01051;RSG31994|K13648;RSG01878|K00012;RSG20689|K01188;RSG30088|K01188;RSG30083|K01188;RSG51802|K05349;RSG09880|K01188</t>
  </si>
  <si>
    <t>http://www.kegg.jp/pathway/map00500+K01051+K13648+K00012+K01188+K01188+K01188+K05349+K01188</t>
  </si>
  <si>
    <t>map01210</t>
  </si>
  <si>
    <t>2-Oxocarboxylic acid metabolism</t>
  </si>
  <si>
    <t>RSG21544|K00826;RSG38725|K14272;RSG35660|K11820</t>
  </si>
  <si>
    <t>http://www.kegg.jp/pathway/map01210+K00826+K14272+K11820</t>
  </si>
  <si>
    <t>map05100</t>
  </si>
  <si>
    <t>Bacterial invasion of epithelial cells</t>
  </si>
  <si>
    <t>RSG12421|K04392;RSG42415|K04646</t>
  </si>
  <si>
    <t>http://www.kegg.jp/pathway/map05100+K04392+K04646</t>
  </si>
  <si>
    <t>map05134</t>
  </si>
  <si>
    <t>Legionellosis</t>
  </si>
  <si>
    <t>http://www.kegg.jp/pathway/map05134+K03283</t>
  </si>
  <si>
    <t>map01053</t>
  </si>
  <si>
    <t>Biosynthesis of siderophore group nonribosomal peptides</t>
  </si>
  <si>
    <t>RSG23266|K02552</t>
  </si>
  <si>
    <t>http://www.kegg.jp/pathway/map01053+K02552</t>
  </si>
  <si>
    <t>map05212</t>
  </si>
  <si>
    <t>Pancreatic cancer</t>
  </si>
  <si>
    <t>http://www.kegg.jp/pathway/map05212+K04392</t>
  </si>
  <si>
    <t>map05211</t>
  </si>
  <si>
    <t>Renal cell carcinoma</t>
  </si>
  <si>
    <t>http://www.kegg.jp/pathway/map05211+K04392</t>
  </si>
  <si>
    <t>map05210</t>
  </si>
  <si>
    <t>Colorectal cancer</t>
  </si>
  <si>
    <t>http://www.kegg.jp/pathway/map05210+K04392</t>
  </si>
  <si>
    <t>map05216</t>
  </si>
  <si>
    <t>Thyroid cancer</t>
  </si>
  <si>
    <t>http://www.kegg.jp/pathway/map05216+K09291</t>
  </si>
  <si>
    <t>map03040</t>
  </si>
  <si>
    <t>Spliceosome</t>
  </si>
  <si>
    <t>RSG18356|K12860;RSG08027|K12854;RSG03700|K03283;RSG29019|K12854</t>
  </si>
  <si>
    <t>http://www.kegg.jp/pathway/map03040+K12860+K12854+K03283+K12854</t>
  </si>
  <si>
    <t>map04113</t>
  </si>
  <si>
    <t>Meiosis - yeast</t>
  </si>
  <si>
    <t>http://www.kegg.jp/pathway/map04113+K03363</t>
  </si>
  <si>
    <t>map04111</t>
  </si>
  <si>
    <t>Cell cycle - yeast</t>
  </si>
  <si>
    <t>RSG06473|K03363;RSG06988|K08866</t>
  </si>
  <si>
    <t>http://www.kegg.jp/pathway/map04111+K03363+K08866</t>
  </si>
  <si>
    <t>map04110</t>
  </si>
  <si>
    <t>Cell cycle</t>
  </si>
  <si>
    <t>http://www.kegg.jp/pathway/map04110+K03363+K08866</t>
  </si>
  <si>
    <t>map04530</t>
  </si>
  <si>
    <t>Tight junction</t>
  </si>
  <si>
    <t>RSG46439|K04424</t>
  </si>
  <si>
    <t>http://www.kegg.jp/pathway/map04530+K04424</t>
  </si>
  <si>
    <t>map04066</t>
  </si>
  <si>
    <t>HIF-1 signaling pathway</t>
  </si>
  <si>
    <t>RSG09902|K04688;RSG17693|K00134</t>
  </si>
  <si>
    <t>http://www.kegg.jp/pathway/map04066+K04688+K00134</t>
  </si>
  <si>
    <t>map03020</t>
  </si>
  <si>
    <t>RNA polymerase</t>
  </si>
  <si>
    <t>RSG25992|K03015</t>
  </si>
  <si>
    <t>http://www.kegg.jp/pathway/map03020+K03015</t>
  </si>
  <si>
    <t>map00670</t>
  </si>
  <si>
    <t>One carbon pool by folate</t>
  </si>
  <si>
    <t>RSG05365|K00297</t>
  </si>
  <si>
    <t>http://www.kegg.jp/pathway/map00670+K00297</t>
  </si>
  <si>
    <t>map02010</t>
  </si>
  <si>
    <t>ABC transporters</t>
  </si>
  <si>
    <t>RSG02609|K05658;RSG12920|K05658</t>
  </si>
  <si>
    <t>http://www.kegg.jp/pathway/map02010+K05658+K05658</t>
  </si>
  <si>
    <t>map00280</t>
  </si>
  <si>
    <t>Valine, leucine and isoleucine degradation</t>
  </si>
  <si>
    <t>RSG13793|K00382;RSG06654|K05605;RSG21544|K00826</t>
  </si>
  <si>
    <t>http://www.kegg.jp/pathway/map00280+K00382+K05605+K00826</t>
  </si>
  <si>
    <t>map00760</t>
  </si>
  <si>
    <t>Nicotinate and nicotinamide metabolism</t>
  </si>
  <si>
    <t>RSG33660|K03787</t>
  </si>
  <si>
    <t>http://www.kegg.jp/pathway/map00760+K03787</t>
  </si>
  <si>
    <t>map04976</t>
  </si>
  <si>
    <t>Bile secretion</t>
  </si>
  <si>
    <t>http://www.kegg.jp/pathway/map04976+K05658+K05658</t>
  </si>
  <si>
    <t>map04972</t>
  </si>
  <si>
    <t>Pancreatic secretion</t>
  </si>
  <si>
    <t>http://www.kegg.jp/pathway/map04972+K04392</t>
  </si>
  <si>
    <t>map00770</t>
  </si>
  <si>
    <t>Pantothenate and CoA biosynthesis</t>
  </si>
  <si>
    <t>http://www.kegg.jp/pathway/map00770+K00826</t>
  </si>
  <si>
    <t>map05110</t>
  </si>
  <si>
    <t>Vibrio cholerae infection</t>
  </si>
  <si>
    <t>http://www.kegg.jp/pathway/map05110+K02154</t>
  </si>
  <si>
    <t>map00592</t>
  </si>
  <si>
    <t>alpha-Linolenic acid metabolism</t>
  </si>
  <si>
    <t>RSG39098|K10527</t>
  </si>
  <si>
    <t>http://www.kegg.jp/pathway/map00592+K10527</t>
  </si>
  <si>
    <t>map05200</t>
  </si>
  <si>
    <t>Pathways in cancer</t>
  </si>
  <si>
    <t>RSG12421|K04392;RSG38411|K09291</t>
  </si>
  <si>
    <t>http://www.kegg.jp/pathway/map05200+K04392+K09291</t>
  </si>
  <si>
    <t>map05221</t>
  </si>
  <si>
    <t>Acute myeloid leukemia</t>
  </si>
  <si>
    <t>http://www.kegg.jp/pathway/map05221+K04688</t>
  </si>
  <si>
    <t>map05205</t>
  </si>
  <si>
    <t>Proteoglycans in cancer</t>
  </si>
  <si>
    <t>RSG09902|K04688;RSG12421|K04392</t>
  </si>
  <si>
    <t>http://www.kegg.jp/pathway/map05205+K04688+K04392</t>
  </si>
  <si>
    <t>map04340</t>
  </si>
  <si>
    <t>Hedgehog signaling pathway</t>
  </si>
  <si>
    <t>RSG10469|K02218</t>
  </si>
  <si>
    <t>http://www.kegg.jp/pathway/map04340+K02218</t>
  </si>
  <si>
    <t>map00071</t>
  </si>
  <si>
    <t>Fatty acid degradation</t>
  </si>
  <si>
    <t>http://www.kegg.jp/pathway/map00071+K10527</t>
  </si>
  <si>
    <t>map00625</t>
  </si>
  <si>
    <t>Chloroalkane and chloroalkene degradation</t>
  </si>
  <si>
    <t>RSG18643|K08726</t>
  </si>
  <si>
    <t>http://www.kegg.jp/pathway/map00625+K08726</t>
  </si>
  <si>
    <t>map00960</t>
  </si>
  <si>
    <t>Tropane, piperidine and pyridine alkaloid biosynthesis</t>
  </si>
  <si>
    <t>RSG18640|K00815</t>
  </si>
  <si>
    <t>http://www.kegg.jp/pathway/map00960+K00815</t>
  </si>
  <si>
    <t>map00040</t>
  </si>
  <si>
    <t>Pentose and glucuronate interconversions</t>
  </si>
  <si>
    <t>RSG26874|K01728;RSG39417|K01051;RSG39954|K01728;RSG01878|K00012;RSG20098|K01728;RSG14166|K01728</t>
  </si>
  <si>
    <t>http://www.kegg.jp/pathway/map00040+K01728+K01051+K01728+K00012+K01728+K01728</t>
  </si>
  <si>
    <t>map00909</t>
  </si>
  <si>
    <t>Sesquiterpenoid and triterpenoid biosynthesis</t>
  </si>
  <si>
    <t>RSG00681|K00801</t>
  </si>
  <si>
    <t>http://www.kegg.jp/pathway/map00909+K00801</t>
  </si>
  <si>
    <t>map00401</t>
  </si>
  <si>
    <t>Novobiocin biosynthesis</t>
  </si>
  <si>
    <t>http://www.kegg.jp/pathway/map00401+K00815</t>
  </si>
  <si>
    <t>map04151</t>
  </si>
  <si>
    <t>PI3K-Akt signaling pathway</t>
  </si>
  <si>
    <t>http://www.kegg.jp/pathway/map04151+K04688+K04392</t>
  </si>
  <si>
    <t>map00400</t>
  </si>
  <si>
    <t>Phenylalanine, tyrosine and tryptophan biosynthesis</t>
  </si>
  <si>
    <t>RSG21845|K01696;RSG02095|K05359;RSG18640|K00815;RSG33551|K05359</t>
  </si>
  <si>
    <t>http://www.kegg.jp/pathway/map00400+K01696+K05359+K00815+K05359</t>
  </si>
  <si>
    <t>map04150</t>
  </si>
  <si>
    <t>mTOR signaling pathway</t>
  </si>
  <si>
    <t>http://www.kegg.jp/pathway/map04150+K04688</t>
  </si>
  <si>
    <t>map00520</t>
  </si>
  <si>
    <t>Amino sugar and nucleotide sugar metabolism</t>
  </si>
  <si>
    <t>RSG31994|K13648;RSG01878|K00012;RSG51401|K00972</t>
  </si>
  <si>
    <t>http://www.kegg.jp/pathway/map00520+K13648+K00012+K00972</t>
  </si>
  <si>
    <t>map00680</t>
  </si>
  <si>
    <t>Methane metabolism</t>
  </si>
  <si>
    <t>RSG14229|K15635;RSG12295|K01595;RSG22042|K01623;RSG41816|K01623;RSG11685|K03841</t>
  </si>
  <si>
    <t>http://www.kegg.jp/pathway/map00680+K15635+K01595+K01623+K01623+K03841</t>
  </si>
  <si>
    <t>map05120</t>
  </si>
  <si>
    <t>Epithelial cell signaling in Helicobacter pylori infection</t>
  </si>
  <si>
    <t>RSG19508|K02154;RSG12421|K04392</t>
  </si>
  <si>
    <t>http://www.kegg.jp/pathway/map05120+K02154+K04392</t>
  </si>
  <si>
    <t>map00250</t>
  </si>
  <si>
    <t>Alanine, aspartate and glutamate metabolism</t>
  </si>
  <si>
    <t>RSG38725|K14272;RSG23149|K01953</t>
  </si>
  <si>
    <t>http://www.kegg.jp/pathway/map00250+K14272+K01953</t>
  </si>
  <si>
    <t>map00310</t>
  </si>
  <si>
    <t>Lysine degradation</t>
  </si>
  <si>
    <t>RSG00554|K14157</t>
  </si>
  <si>
    <t>http://www.kegg.jp/pathway/map00310+K14157</t>
  </si>
  <si>
    <t>map00950</t>
  </si>
  <si>
    <t>Isoquinoline alkaloid biosynthesis</t>
  </si>
  <si>
    <t>http://www.kegg.jp/pathway/map00950+K00815</t>
  </si>
  <si>
    <t>map00380</t>
  </si>
  <si>
    <t>Tryptophan metabolism</t>
  </si>
  <si>
    <t>http://www.kegg.jp/pathway/map00380+K11820</t>
  </si>
  <si>
    <t>map00253</t>
  </si>
  <si>
    <t>Tetracycline biosynthesis</t>
  </si>
  <si>
    <t>http://www.kegg.jp/pathway/map00253+K02160</t>
  </si>
  <si>
    <t>map04650</t>
  </si>
  <si>
    <t>Natural killer cell mediated cytotoxicity</t>
  </si>
  <si>
    <t>http://www.kegg.jp/pathway/map04650+K04392</t>
  </si>
  <si>
    <t>map05034</t>
  </si>
  <si>
    <t>Alcoholism</t>
  </si>
  <si>
    <t>RSG01017|K11251;RSG50858|K11254;RSG00931|K11254</t>
  </si>
  <si>
    <t>http://www.kegg.jp/pathway/map05034+K11251+K11254+K11254</t>
  </si>
  <si>
    <t>map00513</t>
  </si>
  <si>
    <t>Various types of N-glycan biosynthesis</t>
  </si>
  <si>
    <t>RSG40677|K03843</t>
  </si>
  <si>
    <t>http://www.kegg.jp/pathway/map00513+K03843</t>
  </si>
  <si>
    <t>map05032</t>
  </si>
  <si>
    <t>Morphine addiction</t>
  </si>
  <si>
    <t>http://www.kegg.jp/pathway/map05032+K15015</t>
  </si>
  <si>
    <t>map00510</t>
  </si>
  <si>
    <t>N-Glycan biosynthesis</t>
  </si>
  <si>
    <t>http://www.kegg.jp/pathway/map00510+K03843</t>
  </si>
  <si>
    <t>map00190</t>
  </si>
  <si>
    <t>Oxidative phosphorylation</t>
  </si>
  <si>
    <t>RSG19508|K02154;RSG42077|K03941;RSG23311|K03941;RSG00727|K02133;RSG00724|K02133;RSG37920|K03939</t>
  </si>
  <si>
    <t>http://www.kegg.jp/pathway/map00190+K02154+K03941+K03941+K02133+K02133+K03939</t>
  </si>
  <si>
    <t>map00195</t>
  </si>
  <si>
    <t>Photosynthesis</t>
  </si>
  <si>
    <t>RSG02284|K08902;RSG42074|K03541;RSG19665|K02641</t>
  </si>
  <si>
    <t>http://www.kegg.jp/pathway/map00195+K08902+K03541+K02641</t>
  </si>
  <si>
    <t>map05132</t>
  </si>
  <si>
    <t>Salmonella infection</t>
  </si>
  <si>
    <t>RSG25092|K05759;RSG12421|K04392</t>
  </si>
  <si>
    <t>http://www.kegg.jp/pathway/map05132+K05759+K04392</t>
  </si>
  <si>
    <t>map05131</t>
  </si>
  <si>
    <t>Shigellosis</t>
  </si>
  <si>
    <t>http://www.kegg.jp/pathway/map05131+K05759+K04392</t>
  </si>
  <si>
    <t>map00053</t>
  </si>
  <si>
    <t>Ascorbate and aldarate metabolism</t>
  </si>
  <si>
    <t>RSG01878|K00012</t>
  </si>
  <si>
    <t>http://www.kegg.jp/pathway/map00053+K00012</t>
  </si>
  <si>
    <t>map04120</t>
  </si>
  <si>
    <t>Ubiquitin mediated proteolysis</t>
  </si>
  <si>
    <t>RSG03267|K10686;RSG10035|K10581;RSG06473|K03363</t>
  </si>
  <si>
    <t>http://www.kegg.jp/pathway/map04120+K10686+K10581+K03363</t>
  </si>
  <si>
    <t>map00051</t>
  </si>
  <si>
    <t>Fructose and mannose metabolism</t>
  </si>
  <si>
    <t>RSG22042|K01623;RSG41816|K01623;RSG11685|K03841</t>
  </si>
  <si>
    <t>http://www.kegg.jp/pathway/map00051+K01623+K01623+K03841</t>
  </si>
  <si>
    <t>map00590</t>
  </si>
  <si>
    <t>Arachidonic acid metabolism</t>
  </si>
  <si>
    <t>http://www.kegg.jp/pathway/map00590+K08726</t>
  </si>
  <si>
    <t>map00624</t>
  </si>
  <si>
    <t>Polycyclic aromatic hydrocarbon degradation</t>
  </si>
  <si>
    <t>RSG29342|K00517;RSG23275|K00517</t>
  </si>
  <si>
    <t>http://www.kegg.jp/pathway/map00624+K00517+K00517</t>
  </si>
  <si>
    <t>map00627</t>
  </si>
  <si>
    <t>Aminobenzoate degradation</t>
  </si>
  <si>
    <t>http://www.kegg.jp/pathway/map00627+K00517+K00517</t>
  </si>
  <si>
    <t>map00020</t>
  </si>
  <si>
    <t>Citrate cycle (TCA cycle)</t>
  </si>
  <si>
    <t>RSG13793|K00382</t>
  </si>
  <si>
    <t>http://www.kegg.jp/pathway/map00020+K00382</t>
  </si>
  <si>
    <t>map04130</t>
  </si>
  <si>
    <t>SNARE interactions in vesicular transport</t>
  </si>
  <si>
    <t>RSG06097|K08486</t>
  </si>
  <si>
    <t>http://www.kegg.jp/pathway/map04130+K08486</t>
  </si>
  <si>
    <t>map00620</t>
  </si>
  <si>
    <t>Pyruvate metabolism</t>
  </si>
  <si>
    <t>RSG01881|K02160;RSG13793|K00382;RSG12295|K01595</t>
  </si>
  <si>
    <t>http://www.kegg.jp/pathway/map00620+K02160+K00382+K01595</t>
  </si>
  <si>
    <t>map04310</t>
  </si>
  <si>
    <t>Wnt signaling pathway</t>
  </si>
  <si>
    <t>http://www.kegg.jp/pathway/map04310+K04392</t>
  </si>
  <si>
    <t>map00903</t>
  </si>
  <si>
    <t>Limonene and pinene degradation</t>
  </si>
  <si>
    <t>http://www.kegg.jp/pathway/map00903+K00517+K00517</t>
  </si>
  <si>
    <t>map00904</t>
  </si>
  <si>
    <t>Diterpenoid biosynthesis</t>
  </si>
  <si>
    <t>RSG33890|K04121</t>
  </si>
  <si>
    <t>http://www.kegg.jp/pathway/map00904+K04121</t>
  </si>
  <si>
    <t>map00905</t>
  </si>
  <si>
    <t>Brassinosteroid biosynthesis</t>
  </si>
  <si>
    <t>RSG46784|K12640</t>
  </si>
  <si>
    <t>http://www.kegg.jp/pathway/map00905+K12640</t>
  </si>
  <si>
    <t>map00906</t>
  </si>
  <si>
    <t>Carotenoid biosynthesis</t>
  </si>
  <si>
    <t>RSG19647|K09843</t>
  </si>
  <si>
    <t>http://www.kegg.jp/pathway/map00906+K09843</t>
  </si>
  <si>
    <t>map04664</t>
  </si>
  <si>
    <t>Fc epsilon RI signaling pathway</t>
  </si>
  <si>
    <t>http://www.kegg.jp/pathway/map04664+K04392</t>
  </si>
  <si>
    <t>map04810</t>
  </si>
  <si>
    <t>Regulation of actin cytoskeleton</t>
  </si>
  <si>
    <t>RSG25092|K05759;RSG12421|K04392;RSG11512|K05768</t>
  </si>
  <si>
    <t>http://www.kegg.jp/pathway/map04810+K05759+K04392+K05768</t>
  </si>
  <si>
    <t>map04666</t>
  </si>
  <si>
    <t>Fc gamma R-mediated phagocytosis</t>
  </si>
  <si>
    <t>RSG09902|K04688;RSG12421|K04392;RSG11512|K05768</t>
  </si>
  <si>
    <t>http://www.kegg.jp/pathway/map04666+K04688+K04392+K05768</t>
  </si>
  <si>
    <t>map04662</t>
  </si>
  <si>
    <t>B cell receptor signaling pathway</t>
  </si>
  <si>
    <t>http://www.kegg.jp/pathway/map04662+K04392</t>
  </si>
  <si>
    <t>map00532</t>
  </si>
  <si>
    <t>Glycosaminoglycan biosynthesis - chondroitin sulfate / dermatan sulfate</t>
  </si>
  <si>
    <t>RSG12154|K00771</t>
  </si>
  <si>
    <t>http://www.kegg.jp/pathway/map00532+K00771</t>
  </si>
  <si>
    <t>map05145</t>
  </si>
  <si>
    <t>Toxoplasmosis</t>
  </si>
  <si>
    <t>http://www.kegg.jp/pathway/map05145+K03283</t>
  </si>
  <si>
    <t>map05203</t>
  </si>
  <si>
    <t>Viral carcinogenesis</t>
  </si>
  <si>
    <t>RSG12421|K04392;RSG11512|K05768;RSG06473|K03363;RSG50858|K11254;RSG00931|K11254</t>
  </si>
  <si>
    <t>http://www.kegg.jp/pathway/map05203+K04392+K05768+K03363+K11254+K11254</t>
  </si>
  <si>
    <t>map05416</t>
  </si>
  <si>
    <t>Viral myocarditis</t>
  </si>
  <si>
    <t>http://www.kegg.jp/pathway/map05416+K04392</t>
  </si>
  <si>
    <t>map04012</t>
  </si>
  <si>
    <t>ErbB signaling pathway</t>
  </si>
  <si>
    <t>http://www.kegg.jp/pathway/map04012+K04688</t>
  </si>
  <si>
    <t>map04010</t>
  </si>
  <si>
    <t>MAPK signaling pathway</t>
  </si>
  <si>
    <t>RSG12421|K04392;RSG03700|K03283;RSG46439|K04424</t>
  </si>
  <si>
    <t>http://www.kegg.jp/pathway/map04010+K04392+K03283+K04424</t>
  </si>
  <si>
    <t>map04626</t>
  </si>
  <si>
    <t>Plant-pathogen interaction</t>
  </si>
  <si>
    <t>RSG00600|K13449;RSG00599|K13449;RSG25126|K13448</t>
  </si>
  <si>
    <t>http://www.kegg.jp/pathway/map04626+K13449+K13449+K13448</t>
  </si>
  <si>
    <t>map03070</t>
  </si>
  <si>
    <t>Bacterial secretion system</t>
  </si>
  <si>
    <t>RSG27892|K03217</t>
  </si>
  <si>
    <t>http://www.kegg.jp/pathway/map03070+K03217</t>
  </si>
  <si>
    <t>map04141</t>
  </si>
  <si>
    <t>Protein processing in endoplasmic reticulum</t>
  </si>
  <si>
    <t>RSG35683|K09518;RSG25387|K14012;RSG06656|K13993;RSG03700|K03283;RSG15933|K11863;RSG19272|K14006</t>
  </si>
  <si>
    <t>http://www.kegg.jp/pathway/map04141+K09518+K14012+K13993+K03283+K11863+K14006</t>
  </si>
  <si>
    <t>map04142</t>
  </si>
  <si>
    <t>Lysosome</t>
  </si>
  <si>
    <t>RSG19508|K02154;RSG42415|K04646</t>
  </si>
  <si>
    <t>http://www.kegg.jp/pathway/map04142+K02154+K04646</t>
  </si>
  <si>
    <t>map04144</t>
  </si>
  <si>
    <t>Endocytosis</t>
  </si>
  <si>
    <t>RSG01768|K12489;RSG03710|K12183;RSG24164|K12471;RSG42415|K04646;RSG03700|K03283;RSG11826|K11826</t>
  </si>
  <si>
    <t>http://www.kegg.jp/pathway/map04144+K12489+K12183+K12471+K04646+K03283+K11826</t>
  </si>
  <si>
    <t>map04145</t>
  </si>
  <si>
    <t>Phagosome</t>
  </si>
  <si>
    <t>http://www.kegg.jp/pathway/map04145+K02154+K04392</t>
  </si>
  <si>
    <t>map04146</t>
  </si>
  <si>
    <t>Peroxisome</t>
  </si>
  <si>
    <t>RSG18643|K08726;RSG01016|K04565;RSG30399|K11517</t>
  </si>
  <si>
    <t>http://www.kegg.jp/pathway/map04146+K08726+K04565+K11517</t>
  </si>
  <si>
    <t>map00130</t>
  </si>
  <si>
    <t>Ubiquinone and other terpenoid-quinone biosynthesis</t>
  </si>
  <si>
    <t>RSG23266|K02552;RSG24500|K01904;RSG18640|K00815</t>
  </si>
  <si>
    <t>http://www.kegg.jp/pathway/map00130+K02552+K01904+K00815</t>
  </si>
  <si>
    <t>map00970</t>
  </si>
  <si>
    <t>Aminoacyl-tRNA biosynthesis</t>
  </si>
  <si>
    <t>RSG03741|K04567;RSG46162|K04567</t>
  </si>
  <si>
    <t>http://www.kegg.jp/pathway/map00970+K04567+K04567</t>
  </si>
  <si>
    <t>map00643</t>
  </si>
  <si>
    <t>Styrene degradation</t>
  </si>
  <si>
    <t>RSG16271|K01555</t>
  </si>
  <si>
    <t>http://www.kegg.jp/pathway/map00643+K01555</t>
  </si>
  <si>
    <t>map05020</t>
  </si>
  <si>
    <t>Prion diseases</t>
  </si>
  <si>
    <t>RSG01016|K04565</t>
  </si>
  <si>
    <t>http://www.kegg.jp/pathway/map05020+K04565</t>
  </si>
  <si>
    <t>map05014</t>
  </si>
  <si>
    <t>Amyotrophic lateral sclerosis (ALS)</t>
  </si>
  <si>
    <t>RSG12421|K04392;RSG01016|K04565</t>
  </si>
  <si>
    <t>http://www.kegg.jp/pathway/map05014+K04392+K04565</t>
  </si>
  <si>
    <t>map00730</t>
  </si>
  <si>
    <t>Thiamine metabolism</t>
  </si>
  <si>
    <t>RSG04257|K03147</t>
  </si>
  <si>
    <t>http://www.kegg.jp/pathway/map00730+K03147</t>
  </si>
  <si>
    <t>map05152</t>
  </si>
  <si>
    <t>Tuberculosis</t>
  </si>
  <si>
    <t>http://www.kegg.jp/pathway/map05152+K02154</t>
  </si>
  <si>
    <t>map00534</t>
  </si>
  <si>
    <t>Glycosaminoglycan biosynthesis - heparan sulfate / heparin</t>
  </si>
  <si>
    <t>http://www.kegg.jp/pathway/map00534+K00771</t>
  </si>
  <si>
    <t>map05323</t>
  </si>
  <si>
    <t>Rheumatoid arthritis</t>
  </si>
  <si>
    <t>http://www.kegg.jp/pathway/map05323+K02154</t>
  </si>
  <si>
    <t>map05322</t>
  </si>
  <si>
    <t>Systemic lupus erythematosus</t>
  </si>
  <si>
    <t>http://www.kegg.jp/pathway/map05322+K11251+K11254+K11254</t>
  </si>
  <si>
    <t>map03060</t>
  </si>
  <si>
    <t>Protein export</t>
  </si>
  <si>
    <t>RSG27892|K03217;RSG05922|K03104</t>
  </si>
  <si>
    <t>http://www.kegg.jp/pathway/map03060+K03217+K03104</t>
  </si>
  <si>
    <t>map04380</t>
  </si>
  <si>
    <t>Osteoclast differentiation</t>
  </si>
  <si>
    <t>http://www.kegg.jp/pathway/map04380+K04392</t>
  </si>
  <si>
    <t>map00240</t>
  </si>
  <si>
    <t>Pyrimidine metabolism</t>
  </si>
  <si>
    <t>RSG25992|K03015;RSG16996|K13421;RSG33660|K03787</t>
  </si>
  <si>
    <t>http://www.kegg.jp/pathway/map00240+K03015+K13421+K03787</t>
  </si>
  <si>
    <t>map00630</t>
  </si>
  <si>
    <t>Glyoxylate and dicarboxylate metabolism</t>
  </si>
  <si>
    <t>RSG45539|K15919;RSG38725|K14272;RSG30399|K11517</t>
  </si>
  <si>
    <t>http://www.kegg.jp/pathway/map00630+K15919+K14272+K11517</t>
  </si>
  <si>
    <t>map00363</t>
  </si>
  <si>
    <t>Bisphenol degradation</t>
  </si>
  <si>
    <t>http://www.kegg.jp/pathway/map00363+K00517+K00517</t>
  </si>
  <si>
    <t>map04020</t>
  </si>
  <si>
    <t>Calcium signaling pathway</t>
  </si>
  <si>
    <t>RSG01778|K05863</t>
  </si>
  <si>
    <t>http://www.kegg.jp/pathway/map04020+K05863</t>
  </si>
  <si>
    <t>Table S10. Expression levels of DEGs in candidate regions and annotations</t>
  </si>
  <si>
    <t>Gene</t>
  </si>
  <si>
    <t>MTH01_normalize</t>
  </si>
  <si>
    <t>JC01_normalize</t>
  </si>
  <si>
    <t>Fold Change</t>
  </si>
  <si>
    <r>
      <rPr>
        <b/>
        <sz val="11"/>
        <color theme="1"/>
        <rFont val="Times New Roman"/>
        <family val="1"/>
      </rPr>
      <t>Log</t>
    </r>
    <r>
      <rPr>
        <b/>
        <vertAlign val="subscript"/>
        <sz val="11"/>
        <color indexed="8"/>
        <rFont val="Times New Roman"/>
        <family val="1"/>
      </rPr>
      <t>2</t>
    </r>
    <r>
      <rPr>
        <b/>
        <sz val="11"/>
        <color indexed="8"/>
        <rFont val="Times New Roman"/>
        <family val="1"/>
      </rPr>
      <t>Fold Change</t>
    </r>
  </si>
  <si>
    <t>P adjust</t>
  </si>
  <si>
    <t>Up/down</t>
  </si>
  <si>
    <t>Significant</t>
  </si>
  <si>
    <t>Annotation</t>
  </si>
  <si>
    <t>Rs_scaf785</t>
  </si>
  <si>
    <t>RSG33458-RSG33470</t>
  </si>
  <si>
    <t>RSG33458</t>
  </si>
  <si>
    <t>up</t>
  </si>
  <si>
    <t>TMK1 | transmembrane kinase 1</t>
  </si>
  <si>
    <t>RSG33459</t>
  </si>
  <si>
    <t>NA</t>
  </si>
  <si>
    <t>--</t>
  </si>
  <si>
    <t>Subtilisin-like serine endopeptidase family protein</t>
  </si>
  <si>
    <t>RSG33460</t>
  </si>
  <si>
    <t>Subtilase family protein</t>
  </si>
  <si>
    <t>RSG33461</t>
  </si>
  <si>
    <t>MAC3A | MOS4-associated  complex 3A</t>
  </si>
  <si>
    <t>RSG33462</t>
  </si>
  <si>
    <t>F-box/RNI-like/FBD-like domains-containing protein</t>
  </si>
  <si>
    <t>RSG33463</t>
  </si>
  <si>
    <t>RSG33464</t>
  </si>
  <si>
    <t>RSG33465</t>
  </si>
  <si>
    <t>RSG33466</t>
  </si>
  <si>
    <t>down</t>
  </si>
  <si>
    <t>senescence-associated family protein</t>
  </si>
  <si>
    <t>RSG33467</t>
  </si>
  <si>
    <t>ETR1 EIN1 ETR AtETR1 | Signal transduction histidine kinase hybrid-type ethylene sensor</t>
  </si>
  <si>
    <t>RSG33468</t>
  </si>
  <si>
    <t>Calcium-dependent lipid-binding (CaLB domain) family protein</t>
  </si>
  <si>
    <t>RSG33469</t>
  </si>
  <si>
    <t>ATMYB90 PAP2 MYB90 | myb domain protein 90</t>
  </si>
  <si>
    <t>RSG33470</t>
  </si>
  <si>
    <t>C2 calcium/lipid-binding and GRAM domain containing protein</t>
  </si>
  <si>
    <t>Rs_scaf712</t>
  </si>
  <si>
    <t>RSG32270-RSG32290</t>
  </si>
  <si>
    <t>RSG32270</t>
  </si>
  <si>
    <t>no data</t>
  </si>
  <si>
    <t>RSG32271</t>
  </si>
  <si>
    <t>RNA-directed DNA polymerase (reverse transcriptase)-related family protein</t>
  </si>
  <si>
    <t>RSG32272</t>
  </si>
  <si>
    <t>CRK8 | cysteine-rich RLK (RECEPTOR-like protein kinase) 8</t>
  </si>
  <si>
    <t>RSG32273</t>
  </si>
  <si>
    <t>ARK3 RK3 | receptor kinase 3</t>
  </si>
  <si>
    <t>RSG32274</t>
  </si>
  <si>
    <t>AR401 | S-adenosyl-L-methionine-dependent methyltransferases superfamily protein</t>
  </si>
  <si>
    <t>RSG32275</t>
  </si>
  <si>
    <t>CLPP3 NCLPP3 | CLP protease proteolytic subunit 3</t>
  </si>
  <si>
    <t>RSG32276</t>
  </si>
  <si>
    <t>Protein with RING/U-box and TRAF-like domains</t>
  </si>
  <si>
    <t>RSG32277</t>
  </si>
  <si>
    <t>Inf</t>
  </si>
  <si>
    <t>PXMT1 | S-adenosyl-L-methionine-dependent methyltransferases superfamily protein</t>
  </si>
  <si>
    <t>RSG32278</t>
  </si>
  <si>
    <t>RSG32279</t>
  </si>
  <si>
    <t>BEST Arabidopsis thaliana protein match is: nucleolin like 1 (TAIR:AT1G48920.1); Has 36 Blast hits to 36 proteins in 4 species: Archae - 0; Bacteria - 0; Metazoa - 0; Fungi - 0; Plants - 36; Viruses - 0; Other Eukaryotes - 0 (source: NCBI BLink).</t>
  </si>
  <si>
    <t>RSG32280</t>
  </si>
  <si>
    <t>sks16 | SKU5  similar 16</t>
  </si>
  <si>
    <t>RSG32281</t>
  </si>
  <si>
    <t>RSG32282</t>
  </si>
  <si>
    <t>pde194 | formyltransferase putative</t>
  </si>
  <si>
    <t>RSG32283</t>
  </si>
  <si>
    <t>AAR2 protein family</t>
  </si>
  <si>
    <t>RSG32284</t>
  </si>
  <si>
    <t>RSG32285</t>
  </si>
  <si>
    <t>RSG32286</t>
  </si>
  <si>
    <t>Pre-mRNA cleavage complex II</t>
  </si>
  <si>
    <t>RSG32287</t>
  </si>
  <si>
    <t>plastid movement impaired 2</t>
  </si>
  <si>
    <t>RSG32288</t>
  </si>
  <si>
    <t>RHD6 | ROOT HAIR DEFECTIVE6</t>
  </si>
  <si>
    <t>RSG32289</t>
  </si>
  <si>
    <t>pfkB-like carbohydrate kinase family protein</t>
  </si>
  <si>
    <t>RSG32290</t>
  </si>
  <si>
    <t>Protein kinase superfamily protein</t>
  </si>
  <si>
    <t>Rs_scaf734</t>
  </si>
  <si>
    <t>RSG32702-RSG32726</t>
  </si>
  <si>
    <t>RSG32702</t>
  </si>
  <si>
    <t>unknown protein; LOCATED IN: chloroplast; Has 30201 Blast hits to 17322 proteins in 780 species: Archae - 12; Bacteria - 1396; Metazoa - 17338; Fungi - 3422; Plants - 5037; Viruses - 0; Other Eukaryotes - 2996 (source: NCBI BLink).</t>
  </si>
  <si>
    <t>RSG32703</t>
  </si>
  <si>
    <t>RSG32704</t>
  </si>
  <si>
    <t>FUNCTIONS IN: molecular_function unknown; INVOLVED IN: biological_process unknown; LOCATED IN: chloroplast; EXPRESSED IN: 22 plant structures; EXPRESSED DURING: 13 growth stages; BEST Arabidopsis thaliana protein match is: 50S ribosomal protein-related (TAIR:AT5G16200.1); Has 36 Blast hits to 36 proteins in 7 species: Archae - 0; Bacteria - 0; Metazoa - 0; Fungi - 0; Plants - 36; Viruses - 0; Other Eukaryotes - 0 (source: NCBI BLink).</t>
  </si>
  <si>
    <t>RSG32705</t>
  </si>
  <si>
    <t>RSG32706</t>
  </si>
  <si>
    <t>RSG32707</t>
  </si>
  <si>
    <t>RSG32708</t>
  </si>
  <si>
    <t>Disease resistance protein (NBS-LRR class) family</t>
  </si>
  <si>
    <t>RSG32709</t>
  </si>
  <si>
    <t>Bifunctional inhibitor/lipid-transfer protein/seed storage 2S albumin superfamily protein</t>
  </si>
  <si>
    <t>RSG32710</t>
  </si>
  <si>
    <t>PMI2 WEB2 | Plant protein of unknown function (DUF827)</t>
  </si>
  <si>
    <t>RSG32711</t>
  </si>
  <si>
    <t>unknown protein; FUNCTIONS IN: molecular_function unknown; INVOLVED IN: biological_process unknown; LOCATED IN: endomembrane system; Has 2 Blast hits to 2 proteins in 1 species: Archae - 0; Bacteria - 0; Metazoa - 0; Fungi - 0; Plants - 2; Viruses - 0; Other Eukaryotes - 0 (source: NCBI BLink).</t>
  </si>
  <si>
    <t>RSG32712</t>
  </si>
  <si>
    <t>Leucine-rich repeat protein kinase family protein</t>
  </si>
  <si>
    <t>RSG32713</t>
  </si>
  <si>
    <t>glycine-rich protein</t>
  </si>
  <si>
    <t>RSG32714</t>
  </si>
  <si>
    <t>Zinc finger C-x8-C-x5-C-x3-H type family protein</t>
  </si>
  <si>
    <t>RSG32715</t>
  </si>
  <si>
    <t>MATE efflux family protein</t>
  </si>
  <si>
    <t>RSG32716</t>
  </si>
  <si>
    <t>RSG32717</t>
  </si>
  <si>
    <t>Zinc knuckle (CCHC-type) family protein</t>
  </si>
  <si>
    <t>RSG32718</t>
  </si>
  <si>
    <t>RSG32719</t>
  </si>
  <si>
    <t>RSG32720</t>
  </si>
  <si>
    <t>Pentatricopeptide repeat (PPR) superfamily protein</t>
  </si>
  <si>
    <t>RSG32721</t>
  </si>
  <si>
    <t>CDKD1;2 CAK4AT AT;CDKD;2 CDKD;2 CAK4 | CDK-activating kinase 4</t>
  </si>
  <si>
    <t>RSG32722</t>
  </si>
  <si>
    <t>AtSP7 SP7 SGA2 ASF1A | ASF1 like histone chaperone</t>
  </si>
  <si>
    <t>RSG32723</t>
  </si>
  <si>
    <t>AtLIG6 LIG6 | DNA LIGASE 6</t>
  </si>
  <si>
    <t>RSG32724</t>
  </si>
  <si>
    <t>RSG32725</t>
  </si>
  <si>
    <t>RSG32726</t>
  </si>
  <si>
    <t>Phosphoinositide phosphatase family protein</t>
  </si>
  <si>
    <t>Rs_scaf508</t>
  </si>
  <si>
    <t>RSG27150-RSG27174</t>
  </si>
  <si>
    <t>RSG27150</t>
  </si>
  <si>
    <t>RSG27151</t>
  </si>
  <si>
    <t>SPFH/Band 7/PHB domain-containing membrane-associated protein family</t>
  </si>
  <si>
    <t>RSG27152</t>
  </si>
  <si>
    <t>unknown protein; FUNCTIONS IN: molecular_function unknown; INVOLVED IN: biological_process unknown; LOCATED IN: cellular_component unknown; EXPRESSED IN: leaf; Has 72 Blast hits to 72 proteins in 9 species: Archae - 0; Bacteria - 0; Metazoa - 0; Fungi - 0; Plants - 72; Viruses - 0; Other Eukaryotes - 0 (source: NCBI BLink).</t>
  </si>
  <si>
    <t>RSG27153</t>
  </si>
  <si>
    <t>BEST Arabidopsis thaliana protein match is: Ribonuclease H-like superfamily protein (TAIR:AT4G29090.1); Has 208 Blast hits to 191 proteins in 10 species: Archae - 0; Bacteria - 0; Metazoa - 0; Fungi - 0; Plants - 208; Viruses - 0; Other Eukaryotes - 0 (source: NCBI BLink).</t>
  </si>
  <si>
    <t>RSG27154</t>
  </si>
  <si>
    <t>Tyrosine phosphatase family protein</t>
  </si>
  <si>
    <t>RSG27155</t>
  </si>
  <si>
    <t>ZFP6 | zinc finger protein 6</t>
  </si>
  <si>
    <t>RSG27156</t>
  </si>
  <si>
    <t>unknown protein; FUNCTIONS IN: molecular_function unknown; INVOLVED IN: biological_process unknown; LOCATED IN: cellular_component unknown; BEST Arabidopsis thaliana protein match is: unknown protein (TAIR:AT5G38300.1).</t>
  </si>
  <si>
    <t>RSG27157</t>
  </si>
  <si>
    <t>unknown protein; FUNCTIONS IN: molecular_function unknown; INVOLVED IN: biological_process unknown; LOCATED IN: cellular_component unknown; EXPRESSED IN: 20 plant structures; EXPRESSED DURING: 11 growth stages; BEST Arabidopsis thaliana protein match is: unknown protein (TAIR:AT5G26910.3); Has 89 Blast hits to 84 proteins in 15 species: Archae - 0; Bacteria - 0; Metazoa - 5; Fungi - 2; Plants - 82; Viruses - 0; Other Eukaryotes - 0 (source: NCBI BLink).</t>
  </si>
  <si>
    <t>RSG27158</t>
  </si>
  <si>
    <t>F-box family protein</t>
  </si>
  <si>
    <t>RSG27159</t>
  </si>
  <si>
    <t>AGL53 | AGAMOUS-like 53</t>
  </si>
  <si>
    <t>RSG27160</t>
  </si>
  <si>
    <t>RSG27161</t>
  </si>
  <si>
    <t>Galactose oxidase/kelch repeat superfamily protein</t>
  </si>
  <si>
    <t>RSG27162</t>
  </si>
  <si>
    <t>emb1688 | Minichromosome maintenance (MCM2/3/5) family protein</t>
  </si>
  <si>
    <t>RSG27163</t>
  </si>
  <si>
    <t>Ribosomal protein L22p/L17e family protein</t>
  </si>
  <si>
    <t>RSG27164</t>
  </si>
  <si>
    <t>RSG27165</t>
  </si>
  <si>
    <t>Zn-dependent exopeptidases superfamily protein</t>
  </si>
  <si>
    <t>RSG27166</t>
  </si>
  <si>
    <t>ASY1 ATASY1 | DNA-binding HORMA family protein</t>
  </si>
  <si>
    <t>RSG27167</t>
  </si>
  <si>
    <t>unknown protein; FUNCTIONS IN: molecular_function unknown; INVOLVED IN: photorespiration; LOCATED IN: mitochondrial membrane mitochondrial respiratory chain complex I respiratory chain complex I; EXPRESSED IN: 24 plant structures; EXPRESSED DURING: 15 growth stages; Has 2 Blast hits to 2 proteins in 1 species: Archae - 0; Bacteria - 0; Metazoa - 0; Fungi - 0; Plants - 2; Viruses - 0; Other Eukaryotes - 0 (source: NCBI BLink).</t>
  </si>
  <si>
    <t>RSG27168</t>
  </si>
  <si>
    <t>HCP-like superfamily protein with MYND-type zinc finger</t>
  </si>
  <si>
    <t>RSG27169</t>
  </si>
  <si>
    <t>DNA binding</t>
  </si>
  <si>
    <t>RSG27170</t>
  </si>
  <si>
    <t>Ran BP2/NZF zinc finger-like superfamily protein</t>
  </si>
  <si>
    <t>RSG27171</t>
  </si>
  <si>
    <t>ORF240B | DNA/RNA polymerases superfamily protein</t>
  </si>
  <si>
    <t>RSG27172</t>
  </si>
  <si>
    <t>Calmodulin-binding transcription activator protein with CG-1 and Ankyrin domains</t>
  </si>
  <si>
    <t>RSG27173</t>
  </si>
  <si>
    <t>Major facilitator superfamily protein</t>
  </si>
  <si>
    <t>RSG27174</t>
  </si>
  <si>
    <t>Zinc-finger domain of monoamine-oxidase A repressor R1 protein</t>
  </si>
  <si>
    <t>RSG20097-RSG20133</t>
  </si>
  <si>
    <t>RSG20097</t>
  </si>
  <si>
    <t>unknown protein; Has 30 Blast hits to 30 proteins in 12 species: Archae - 0; Bacteria - 0; Metazoa - 0; Fungi - 0; Plants - 30; Viruses - 0; Other Eukaryotes - 0 (source: NCBI BLink).</t>
  </si>
  <si>
    <t>RSG20098</t>
  </si>
  <si>
    <t>Pectate lyase family protein</t>
  </si>
  <si>
    <t>RSG20099</t>
  </si>
  <si>
    <t>Regulator of chromosome condensation (RCC1) family protein</t>
  </si>
  <si>
    <t>RSG20100</t>
  </si>
  <si>
    <t>AGO4 | Argonaute family protein</t>
  </si>
  <si>
    <t>RSG20101</t>
  </si>
  <si>
    <t>PSBY YCF32 | photosystem II BY</t>
  </si>
  <si>
    <t>RSG20102</t>
  </si>
  <si>
    <t>YBR159 KCR1 ATKCR1 | beta-ketoacyl reductase 1</t>
  </si>
  <si>
    <t>RSG20103</t>
  </si>
  <si>
    <t>RSG20104</t>
  </si>
  <si>
    <t>RSG20105</t>
  </si>
  <si>
    <t>FTSH1 | FTSH protease 1</t>
  </si>
  <si>
    <t>RSG20106</t>
  </si>
  <si>
    <t>Protein kinase protein with tetratricopeptide repeat domain</t>
  </si>
  <si>
    <t>RSG20107</t>
  </si>
  <si>
    <t>ARR11 | response regulator 11</t>
  </si>
  <si>
    <t>RSG20108</t>
  </si>
  <si>
    <t>unknown protein; FUNCTIONS IN: molecular_function unknown; INVOLVED IN: biological_process unknown; LOCATED IN: chloroplast chloroplast envelope; EXPRESSED IN: 22 plant structures; EXPRESSED DURING: 13 growth stages; Has 49 Blast hits to 49 proteins in 20 species: Archae - 0; Bacteria - 0; Metazoa - 0; Fungi - 0; Plants - 44; Viruses - 0; Other Eukaryotes - 5 (source: NCBI BLink).</t>
  </si>
  <si>
    <t>RSG20109</t>
  </si>
  <si>
    <t>Zincin-like metalloproteases family protein</t>
  </si>
  <si>
    <t>RSG20110</t>
  </si>
  <si>
    <t>SRP72 RNA-binding domain</t>
  </si>
  <si>
    <t>RSG20111</t>
  </si>
  <si>
    <t>Restriction endonuclease type II-like superfamily protein</t>
  </si>
  <si>
    <t>RSG20112</t>
  </si>
  <si>
    <t>RNI-like superfamily protein</t>
  </si>
  <si>
    <t>RSG20113</t>
  </si>
  <si>
    <t>RSG20114</t>
  </si>
  <si>
    <t>Lojap-related protein</t>
  </si>
  <si>
    <t>RSG20115</t>
  </si>
  <si>
    <t>Acid phosphatase/vanadium-dependent haloperoxidase-related protein</t>
  </si>
  <si>
    <t>RSG20116</t>
  </si>
  <si>
    <t>Remorin family protein</t>
  </si>
  <si>
    <t>RSG20117</t>
  </si>
  <si>
    <t>RSG20118</t>
  </si>
  <si>
    <t>Protein of unknown function (DUF3537)</t>
  </si>
  <si>
    <t>RSG20119</t>
  </si>
  <si>
    <t>unknown protein; FUNCTIONS IN: molecular_function unknown; INVOLVED IN: biological_process unknown; LOCATED IN: cellular_component unknown; EXPRESSED IN: petal leaf whorl male gametophyte flower pollen tube; EXPRESSED DURING: L mature pollen stage M germinated pollen stage 4 anthesis petal differentiation and expansion stage; Has 30201 Blast hits to 17322 proteins in 780 species: Archae - 12; Bacteria - 1396; Metazoa - 17338; Fungi - 3422; Plants - 5037; Viruses - 0; Other Eukaryotes - 2996 (source: NCBI BLink).</t>
  </si>
  <si>
    <t>RSG20120</t>
  </si>
  <si>
    <t>Cysteine/Histidine-rich C1 domain family protein</t>
  </si>
  <si>
    <t>RSG20121</t>
  </si>
  <si>
    <t>Transducin/WD40 repeat-like superfamily protein</t>
  </si>
  <si>
    <t>RSG20122</t>
  </si>
  <si>
    <t>unknown protein; FUNCTIONS IN: molecular_function unknown; INVOLVED IN: biological_process unknown; LOCATED IN: cellular_component unknown; Has 30201 Blast hits to 17322 proteins in 780 species: Archae - 12; Bacteria - 1396; Metazoa - 17338; Fungi - 3422; Plants - 5037; Viruses - 0; Other Eukaryotes - 2996 (source: NCBI BLink).</t>
  </si>
  <si>
    <t>RSG20123</t>
  </si>
  <si>
    <t>RSG20124</t>
  </si>
  <si>
    <t>RSG20125</t>
  </si>
  <si>
    <t>AGL93 | AGAMOUS-like 93</t>
  </si>
  <si>
    <t>RSG20126</t>
  </si>
  <si>
    <t>RSG20127</t>
  </si>
  <si>
    <t>SWEETIE | HEAT repeat-containing protein</t>
  </si>
  <si>
    <t>RSG20128</t>
  </si>
  <si>
    <t>unknown protein; BEST Arabidopsis thaliana protein match is: unknown protein (TAIR:AT3G14750.1); Has 5478 Blast hits to 4354 proteins in 533 species: Archae - 87; Bacteria - 653; Metazoa - 2554; Fungi - 380; Plants - 418; Viruses - 16; Other Eukaryotes - 1370 (source: NCBI BLink).</t>
  </si>
  <si>
    <t>RSG20129</t>
  </si>
  <si>
    <t>F-box/RNI-like superfamily protein</t>
  </si>
  <si>
    <t>RSG20130</t>
  </si>
  <si>
    <t>F-box and associated interaction domains-containing protein</t>
  </si>
  <si>
    <t>RSG20131</t>
  </si>
  <si>
    <t>LINC1 | little nuclei1</t>
  </si>
  <si>
    <t>RSG20132</t>
  </si>
  <si>
    <t>Proteasome maturation factor UMP1</t>
  </si>
  <si>
    <t>RSG20133</t>
  </si>
  <si>
    <t>TCP1 | TCP family transcription factor</t>
  </si>
  <si>
    <t>RSG19059-RSG19120</t>
  </si>
  <si>
    <t>RSG19059</t>
  </si>
  <si>
    <t>TEL2 | terminal EAR1-like 2</t>
  </si>
  <si>
    <t>RSG19060</t>
  </si>
  <si>
    <t>Putative endonuclease or glycosyl hydrolase</t>
  </si>
  <si>
    <t>RSG19061</t>
  </si>
  <si>
    <t>SUVH7 SDG17 | SU(VAR)3-9 homolog 7</t>
  </si>
  <si>
    <t>RSG19062</t>
  </si>
  <si>
    <t>unknown protein; BEST Arabidopsis thaliana protein match is: unknown protein (TAIR:AT3G01680.1); Has 208 Blast hits to 125 proteins in 13 species: Archae - 0; Bacteria - 0; Metazoa - 0; Fungi - 0; Plants - 208; Viruses - 0; Other Eukaryotes - 0 (source: NCBI BLink).</t>
  </si>
  <si>
    <t>RSG19063</t>
  </si>
  <si>
    <t>Copine (Calcium-dependent phospholipid-binding protein) family</t>
  </si>
  <si>
    <t>RSG19064</t>
  </si>
  <si>
    <t>SUFE2 | sulfur E2</t>
  </si>
  <si>
    <t>RSG19065</t>
  </si>
  <si>
    <t>ATFXG1 FXG1 | alpha-fucosidase 1</t>
  </si>
  <si>
    <t>RSG19066</t>
  </si>
  <si>
    <t>RSG19067</t>
  </si>
  <si>
    <t>RSG19068</t>
  </si>
  <si>
    <t>unknown protein; Has 7 Blast hits to 7 proteins in 2 species: Archae - 0; Bacteria - 0; Metazoa - 0; Fungi - 0; Plants - 7; Viruses - 0; Other Eukaryotes - 0 (source: NCBI BLink).</t>
  </si>
  <si>
    <t>RSG19069</t>
  </si>
  <si>
    <t>unknown protein; Has 51 Blast hits to 51 proteins in 13 species: Archae - 0; Bacteria - 0; Metazoa - 0; Fungi - 0; Plants - 51; Viruses - 0; Other Eukaryotes - 0 (source: NCBI BLink).</t>
  </si>
  <si>
    <t>RSG19070</t>
  </si>
  <si>
    <t>RSG19071</t>
  </si>
  <si>
    <t>RSG19072</t>
  </si>
  <si>
    <t>unknown protein; BEST Arabidopsis thaliana protein match is: unknown protein (TAIR:AT1G24600.1); Has 22 Blast hits to 22 proteins in 5 species: Archae - 0; Bacteria - 0; Metazoa - 0; Fungi - 0; Plants - 22; Viruses - 0; Other Eukaryotes - 0 (source: NCBI BLink).</t>
  </si>
  <si>
    <t>RSG19073</t>
  </si>
  <si>
    <t>Golgi transport complex protein-related</t>
  </si>
  <si>
    <t>RSG19074</t>
  </si>
  <si>
    <t>CONTAINS InterPro DOMAIN/s: Membrane proteinTapt1/CMV receptor (InterPro:IPR008010); Has 447 Blast hits to 428 proteins in 176 species: Archae - 0; Bacteria - 0; Metazoa - 190; Fungi - 133; Plants - 49; Viruses - 0; Other Eukaryotes - 75 (source: NCBI BLink).</t>
  </si>
  <si>
    <t>RSG19075</t>
  </si>
  <si>
    <t>ATNAP3 AtSTAR1 NAP3 | non-intrinsic ABC protein 3</t>
  </si>
  <si>
    <t>RSG19076</t>
  </si>
  <si>
    <t>AT-HSFA8 HSFA8 | heat shock transcription factor  A8</t>
  </si>
  <si>
    <t>RSG19077</t>
  </si>
  <si>
    <t>RSG19078</t>
  </si>
  <si>
    <t>ADH1 ADH ATADH ATADH1 | alcohol dehydrogenase 1</t>
  </si>
  <si>
    <t>RSG19079</t>
  </si>
  <si>
    <t>PIN6 | Auxin efflux carrier family protein</t>
  </si>
  <si>
    <t>RSG19080</t>
  </si>
  <si>
    <t>Mog1/PsbP/DUF1795-like photosystem II reaction center PsbP family protein</t>
  </si>
  <si>
    <t>RSG19081</t>
  </si>
  <si>
    <t>Phosphoenolpyruvate carboxylase family protein</t>
  </si>
  <si>
    <t>RSG19082</t>
  </si>
  <si>
    <t>DNAJ heat shock N-terminal domain-containing protein</t>
  </si>
  <si>
    <t>RSG19083</t>
  </si>
  <si>
    <t>SKP2B | RNI-like superfamily protein</t>
  </si>
  <si>
    <t>RSG19084</t>
  </si>
  <si>
    <t>ACR3 | ACT domain repeat 3</t>
  </si>
  <si>
    <t>RSG19085</t>
  </si>
  <si>
    <t>RSG19086</t>
  </si>
  <si>
    <t>RSG19087</t>
  </si>
  <si>
    <t>BEST Arabidopsis thaliana protein match is: embryo defective 2170 (TAIR:AT1G21390.1); Has 65 Blast hits to 65 proteins in 23 species: Archae - 0; Bacteria - 8; Metazoa - 1; Fungi - 8; Plants - 40; Viruses - 3; Other Eukaryotes - 5 (source: NCBI BLink).</t>
  </si>
  <si>
    <t>RSG19088</t>
  </si>
  <si>
    <t>Target of Myb protein 1</t>
  </si>
  <si>
    <t>RSG19089</t>
  </si>
  <si>
    <t>PME61 | pectin methylesterase 61</t>
  </si>
  <si>
    <t>RSG19090</t>
  </si>
  <si>
    <t>Encodes a Protease inhibitor/seed storage/LTP family protein</t>
  </si>
  <si>
    <t>RSG19091</t>
  </si>
  <si>
    <t>Expressed protein</t>
  </si>
  <si>
    <t>RSG19092</t>
  </si>
  <si>
    <t>PRAF1 | Regulator of chromosome condensation (RCC1) family with FYVE zinc finger domain</t>
  </si>
  <si>
    <t>RSG19093</t>
  </si>
  <si>
    <t>RNA-binding (RRM/RBD/RNP motifs) family protein</t>
  </si>
  <si>
    <t>RSG19094</t>
  </si>
  <si>
    <t>ATEXT3 RSH EXT3 | extensin 3</t>
  </si>
  <si>
    <t>RSG19095</t>
  </si>
  <si>
    <t>TSF | PEBP (phosphatidylethanolamine-binding protein) family protein</t>
  </si>
  <si>
    <t>RSG19096</t>
  </si>
  <si>
    <t>AtTLP1 TLP1 | tubby like protein 1</t>
  </si>
  <si>
    <t>RSG19097</t>
  </si>
  <si>
    <t>RSG19098</t>
  </si>
  <si>
    <t>GT2 AT-GT2 | Duplicated homeodomain-like superfamily protein</t>
  </si>
  <si>
    <t>RSG19099</t>
  </si>
  <si>
    <t>Duplicated homeodomain-like superfamily protein</t>
  </si>
  <si>
    <t>RSG19100</t>
  </si>
  <si>
    <t>Small nuclear ribonucleoprotein family protein</t>
  </si>
  <si>
    <t>RSG19101</t>
  </si>
  <si>
    <t>Vacuolar iron transporter (VIT) family protein</t>
  </si>
  <si>
    <t>RSG19102</t>
  </si>
  <si>
    <t>O-methyltransferase family protein</t>
  </si>
  <si>
    <t>RSG19103</t>
  </si>
  <si>
    <t>HSP20-like chaperones superfamily protein</t>
  </si>
  <si>
    <t>RSG19104</t>
  </si>
  <si>
    <t>ATY1 TRX-Y1 TY1 | thioredoxin Y1</t>
  </si>
  <si>
    <t>RSG19105</t>
  </si>
  <si>
    <t>unknown protein; BEST Arabidopsis thaliana protein match is: unknown protein (TAIR:AT1G76840.1); Has 3683 Blast hits to 2942 proteins in 407 species: Archae - 9; Bacteria - 440; Metazoa - 1472; Fungi - 269; Plants - 192; Viruses - 8; Other Eukaryotes - 1293 (source: NCBI BLink).</t>
  </si>
  <si>
    <t>RSG19106</t>
  </si>
  <si>
    <t>RSG19107</t>
  </si>
  <si>
    <t>RSG19108</t>
  </si>
  <si>
    <t>RSG19109</t>
  </si>
  <si>
    <t>CCoAOMT1 | S-adenosyl-L-methionine-dependent methyltransferases superfamily protein</t>
  </si>
  <si>
    <t>RSG19110</t>
  </si>
  <si>
    <t>BZIP49 | basic region/leucine zipper motif protein 49</t>
  </si>
  <si>
    <t>RSG19111</t>
  </si>
  <si>
    <t>RSG19112</t>
  </si>
  <si>
    <t>RSG19113</t>
  </si>
  <si>
    <t>nodulin MtN21 /EamA-like transporter family protein</t>
  </si>
  <si>
    <t>RSG19114</t>
  </si>
  <si>
    <t>hydroxyproline-rich glycoprotein family protein</t>
  </si>
  <si>
    <t>RSG19115</t>
  </si>
  <si>
    <t>Ribosomal RNA adenine dimethylase family protein</t>
  </si>
  <si>
    <t>RSG19116</t>
  </si>
  <si>
    <t>Domain of unknown function (DUF1985)</t>
  </si>
  <si>
    <t>RSG19117</t>
  </si>
  <si>
    <t>RING/U-box superfamily protein</t>
  </si>
  <si>
    <t>RSG19118</t>
  </si>
  <si>
    <t>unknown protein; FUNCTIONS IN: molecular_function unknown; INVOLVED IN: biological_process unknown; LOCATED IN: chloroplast; Has 32 Blast hits to 32 proteins in 14 species: Archae - 0; Bacteria - 0; Metazoa - 0; Fungi - 0; Plants - 32; Viruses - 0; Other Eukaryotes - 0 (source: NCBI BLink).</t>
  </si>
  <si>
    <t>RSG19119</t>
  </si>
  <si>
    <t>SKP1 ASK1 ATSKP1 SKP1A UIP1 | S phase kinase-associated protein 1</t>
  </si>
  <si>
    <t>RSG19120</t>
  </si>
  <si>
    <r>
      <t>Table S11. Alignment of the</t>
    </r>
    <r>
      <rPr>
        <b/>
        <i/>
        <sz val="12"/>
        <color theme="1"/>
        <rFont val="Times New Roman"/>
        <family val="1"/>
      </rPr>
      <t xml:space="preserve"> RsMYB1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RsMYB2</t>
    </r>
    <r>
      <rPr>
        <b/>
        <sz val="12"/>
        <color theme="1"/>
        <rFont val="Times New Roman"/>
        <family val="1"/>
      </rPr>
      <t xml:space="preserve"> sequences in the MTH01 and reference genomes.</t>
    </r>
    <r>
      <rPr>
        <sz val="12"/>
        <color theme="1"/>
        <rFont val="Times New Roman"/>
        <family val="1"/>
      </rPr>
      <t xml:space="preserve"> The following sequences (</t>
    </r>
    <r>
      <rPr>
        <i/>
        <sz val="12"/>
        <color theme="1"/>
        <rFont val="Times New Roman"/>
        <family val="1"/>
      </rPr>
      <t xml:space="preserve">RsMYB1 </t>
    </r>
    <r>
      <rPr>
        <sz val="12"/>
        <color theme="1"/>
        <rFont val="Times New Roman"/>
        <family val="1"/>
      </rPr>
      <t>and</t>
    </r>
    <r>
      <rPr>
        <i/>
        <sz val="12"/>
        <color theme="1"/>
        <rFont val="Times New Roman"/>
        <family val="1"/>
      </rPr>
      <t xml:space="preserve"> RsMYB2</t>
    </r>
    <r>
      <rPr>
        <sz val="12"/>
        <color theme="1"/>
        <rFont val="Times New Roman"/>
        <family val="1"/>
      </rPr>
      <t>, respectively) from the reference genomes are included in the alignment: ‘Aokubi DH’: RSG33469 and RSG19108; ‘WK10039’: Rs384850 and Rs388430; and ‘XYB36-2’: Rsa10033919 and Rsa10034073. Black stars indicate a SNP between</t>
    </r>
    <r>
      <rPr>
        <i/>
        <sz val="12"/>
        <color theme="1"/>
        <rFont val="Times New Roman"/>
        <family val="1"/>
      </rPr>
      <t xml:space="preserve"> RsMYB1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RsMYB2</t>
    </r>
    <r>
      <rPr>
        <sz val="12"/>
        <color theme="1"/>
        <rFont val="Times New Roman"/>
        <family val="1"/>
      </rPr>
      <t>. The red nucleotide sequence represents the CDS region.</t>
    </r>
  </si>
  <si>
    <t>RsMYB1_MTH01.seq         ATGGAGGGTTCGTCCAAAGGGTTGAGAAAAGGTGCATGGACTGCTGAAGAAGATAATCTC</t>
  </si>
  <si>
    <t>RsMYB1-Aokubi.seq        ------------------------------------------------------------</t>
  </si>
  <si>
    <t>RsMYB1-KR706195.seq      ATGGAGGGTTCGTCCAAAGGGCTGAGAAAAGGTGCATGGACTGCTGAAGAAGATAATCTC</t>
  </si>
  <si>
    <t>RsMYB1-WK10039.seq       ATGGAGGGTTCGTCCAAAGGGCTGAGAAAAGGTGCATGGACTGCTGAAGAAGATAATCTC</t>
  </si>
  <si>
    <t>RsMYB1-XYB36-2.seq       ATGGAGGGTTCGTCCAAAGGGTTGAGAAAAGGTGCATGGACTGCTGAAGAAGATAATCTC</t>
  </si>
  <si>
    <t>RsMYB1-CDS-MTH01.seq     ATGGAGGGTTCGTCCAAAGGGTTGAGAAAAGGTGCATGGACTGCTGAAGAAGATAATCTC</t>
  </si>
  <si>
    <t>RsMYB2-Aokubi-1.seq      ATGGAGGGTTCGTCCAAAGGGTTGAGAAAAGGTGCATGGACTGCTGAAGAAGATAGTCTC</t>
  </si>
  <si>
    <t>RsMYB2-MTH01.seq         ATGGAGGGTTCGTCCAAAGGGTTGAGAAAAGGTGCATGGACTGCTGAAGAAGATAGTCTC</t>
  </si>
  <si>
    <t>RsMYB2-WK10039.seq       ATGGAGGGTTCGTCCAAAGGGTTGAGAAAAGGTGCATGGACTGCTGAAGAAGATAGTCTC</t>
  </si>
  <si>
    <t>RsMYB2-XYB36-2.seq       ATGGAGGGTTCGTCCAAAGGGTTGAGAAAAGGTGCATGGACTGCTGAAGAAGATAGTCTC</t>
  </si>
  <si>
    <r>
      <rPr>
        <sz val="10"/>
        <color theme="1"/>
        <rFont val="宋体"/>
        <charset val="134"/>
      </rPr>
      <t xml:space="preserve">                                                                           </t>
    </r>
    <r>
      <rPr>
        <sz val="11"/>
        <color theme="1"/>
        <rFont val="宋体"/>
        <charset val="134"/>
      </rPr>
      <t xml:space="preserve">  </t>
    </r>
    <r>
      <rPr>
        <sz val="10"/>
        <color theme="1"/>
        <rFont val="宋体"/>
        <charset val="134"/>
      </rPr>
      <t xml:space="preserve">   </t>
    </r>
    <r>
      <rPr>
        <sz val="11"/>
        <color theme="1"/>
        <rFont val="宋体"/>
        <charset val="134"/>
      </rPr>
      <t xml:space="preserve">   </t>
    </r>
    <r>
      <rPr>
        <sz val="10"/>
        <color theme="1"/>
        <rFont val="宋体"/>
        <charset val="134"/>
      </rPr>
      <t xml:space="preserve">       ★</t>
    </r>
  </si>
  <si>
    <t>RsMYB1_MTH01.seq         TTGAGGCAATGCATTGATAAGTATGGAGAAGGGAAATGGCACCAAGTTCCTTTAAGAGCT</t>
  </si>
  <si>
    <t>RsMYB1-KR706195.seq      TTGAGGCAATGCATTGATAAGTATGGAGAAGGGAAATGGCACCAAGTTCCTTTAAGAGCT</t>
  </si>
  <si>
    <t>RsMYB1-WK10039.seq       TTGAGGCAATGCATTGATAAGTATGGAGAAGGGAAATGGCACCAAGTTCCTTTAAGAGCT</t>
  </si>
  <si>
    <t>RsMYB1-XYB36-2.seq       TTGAGGCAATGCATTGATAAGTATGGAGAAGGGAAATGGCACCAAGTTCCTTTAAGAGCT</t>
  </si>
  <si>
    <t>RsMYB1-CDS-MTH01.seq     TTGAGGCAATGCATTGATAAGTATGGAGAAGGGAAATGGCACCAAGTTCCTTTAAGAGCT</t>
  </si>
  <si>
    <t>RsMYB2-Aokubi-1.seq      TTGAGGCAATGCATTGATAAGTATGGAGAAGGGAAATGGCACCAAGTTCCTTTAAGAGCT</t>
  </si>
  <si>
    <t>RsMYB2-MTH01.seq         TTGAGGCAATGCATTGATAAGTATGGAGAAGGGAAATGGCACCAAGTTCCTTTAAGAGCT</t>
  </si>
  <si>
    <t>RsMYB2-WK10039.seq       TTGAGGCAATGCATTGATAAGTATGGAGAAGGGAAATGGCACCAAGTTCCTTTAAGAGCT</t>
  </si>
  <si>
    <t>RsMYB2-XYB36-2.seq       TTGAGGCAATGCATTGATAAGTATGGAGAAGGGAAATGGCACCAAGTTCCTTTAAGAGCT</t>
  </si>
  <si>
    <t xml:space="preserve">                                                                            </t>
  </si>
  <si>
    <t>RsMYB1_MTH01.seq         GGTATGTTCTTTTTCAATAAAATAAAAGCTGGTATGTTATTTTTTATTATTTTGCACACA</t>
  </si>
  <si>
    <t>RsMYB1-KR706195.seq      GGTATGTTCTTTTTCAATAAAATAAAAGCTGGTATGTTATTTTTTATTATTTTGCACACA</t>
  </si>
  <si>
    <t>RsMYB1-WK10039.seq       GGTATGTTCTTTTTCAATAAAATAAAAGCTGGTATGTTATTTTTTATTATTTTGCACACA</t>
  </si>
  <si>
    <t>RsMYB1-XYB36-2.seq       GGTATGTTCTTTTTCAATAAAATAAAAGCTGGTATGTTATTTTTTATTATTTTGCACACA</t>
  </si>
  <si>
    <t>RsMYB1-CDS-MTH01.seq     G-----------------------------------------------------------</t>
  </si>
  <si>
    <t>RsMYB2-Aokubi-1.seq      GG------------------------------TATGTTACTTTTTATCATTTTGCACACA</t>
  </si>
  <si>
    <t>RsMYB2-MTH01.seq         GG------------------------------TATGTTACTTTTTATCATTTTGCACACA</t>
  </si>
  <si>
    <t>RsMYB2-WK10039.seq       GG------------------------------TATGTTACTTTTTATCATTTTGCACACA</t>
  </si>
  <si>
    <t>RsMYB2-XYB36-2.seq       GG------------------------------TATGTTACTTTTTATCATTTTGCACACA</t>
  </si>
  <si>
    <t>RsMYB1_MTH01.seq         CATACATATACTACGTATATTCTCTTTCTCT--GTTTACTATATAGAAATTAATTAACAC</t>
  </si>
  <si>
    <t>RsMYB1-KR706195.seq      CATACATATACTACGTATATTCTCTTTCTCT--GTTTACTATATAGAAATTAATTAACAC</t>
  </si>
  <si>
    <t>RsMYB1-WK10039.seq       CATACATATACTACGTATATTCTCTTTCTCT--GTTTACTATATAGAAATTAATTAACAC</t>
  </si>
  <si>
    <t>RsMYB1-XYB36-2.seq       CATACATATACTACGTATATTCTCTTTCTCT--GTTTACTATATAGAAATTAATTAACAC</t>
  </si>
  <si>
    <t>RsMYB1-CDS-MTH01.seq     ------------------------------------------------------------</t>
  </si>
  <si>
    <t>RsMYB2-Aokubi-1.seq      CACACATATACCACGTATATTCTCTTTCTCTCTGTCTACTATATAGAAATTAATTAACAC</t>
  </si>
  <si>
    <t>RsMYB2-MTH01.seq         CAC--ATATACCACGTATATTCTCTTTCTCTCTGTCTACTATATAGAAATTAATTAACAC</t>
  </si>
  <si>
    <t>RsMYB2-WK10039.seq       CACACATATACCACGTATATTCTCTTTCTCTCTGTCTACTATATAGAAATTAATTAACAC</t>
  </si>
  <si>
    <t>RsMYB2-XYB36-2.seq       CACACATATACCACGTATATTCTCTTTCTCTCTGTCTACTATATAGAAATTAATTAACAC</t>
  </si>
  <si>
    <t>RsMYB1_MTH01.seq         CGGGGTGCACAATCATTTTTT-CGTTTTTGTTCATGAAAAAAGTA-CATTTATACTGTTC</t>
  </si>
  <si>
    <t>RsMYB1-KR706195.seq      CGGGGTGCACAATCATTTTTT-CGTTTTTGTTCATGAAAAAAGTA-CATTTATACTGTTC</t>
  </si>
  <si>
    <t>RsMYB1-WK10039.seq       CGGGGTGCACAATCATTTTTTTCGTTTTTGTTCATGAAAAAAGTA-CATTTATACTGTTC</t>
  </si>
  <si>
    <t>RsMYB1-XYB36-2.seq       CGGGGTGCACAATCATTTTTT-CGTTTTTGTTCATGAAAAAAGTA-CATTTATACTGTTC</t>
  </si>
  <si>
    <t>RsMYB2-Aokubi-1.seq      CCGGGTGCACAATCATTTTTT--CTTTTTGTTTATGAAAAAAAAA-CATTTATGCTGTTC</t>
  </si>
  <si>
    <t>RsMYB2-MTH01.seq         CCGGGTGCACAATCATTTTTT--CTTTTTGTTTATGAAAAAAAAAACATTTATGATGTTC</t>
  </si>
  <si>
    <t>RsMYB2-WK10039.seq       CCGGGTGCACAATCATTTTTT--CTTTTTGTTTATGAAAAAAAAA-CATTTATGCTGTTC</t>
  </si>
  <si>
    <t>RsMYB2-XYB36-2.seq       CCGGGTGCACAATCATTTTTT--CTTTTTGTTTATGAAAAAAAAA-CATTTATGCTGTTC</t>
  </si>
  <si>
    <t>RsMYB1_MTH01.seq         ATATTTAAGTTTGCCTACTCTCTTTGTTGGTTTGTCGTTCAGTAAAT-GAACTCAGTGAA</t>
  </si>
  <si>
    <t>RsMYB1-Aokubi.seq        ---------------------------------------------AT-GAACTCAGTGAA</t>
  </si>
  <si>
    <t>RsMYB1-KR706195.seq      ATATTTAAGTTTGCCTACTCTCTTTGTTGGTTTGTCGTTCAGTAAAT-GAACTCAGTGAA</t>
  </si>
  <si>
    <t>RsMYB1-WK10039.seq       ATATTTAAGTTTGCCTACTCTCTTTGTTGGTTTGTCGTTCAGTAAAT-GAACTCAGTGAA</t>
  </si>
  <si>
    <t>RsMYB1-XYB36-2.seq       ATATTTAAGTTTGCCTACTCTCTTTGTTGGTTTGTCGTTCAGTAAAT-GAACTCAGTGAA</t>
  </si>
  <si>
    <t>RsMYB2-Aokubi-1.seq      ATATTTAAGTTTGCCGACTCTCTGTGTTGGATTGTCGTTTATTAAATTGAACTCAGTGAA</t>
  </si>
  <si>
    <t>RsMYB2-MTH01.seq         ATATTTAAGTTTGCCGACTCTCTTTGTTGGATTGTCGTTTATTAAATTGAACTCAGTGAA</t>
  </si>
  <si>
    <t>RsMYB2-WK10039.seq       ATATTTAAGTTTGCCGACTCTCTGTGTTGGATTGTCGTTTATTAAATTGAACTCAGTGAA</t>
  </si>
  <si>
    <t>RsMYB2-XYB36-2.seq       ATATTTAAGTTTGCCGACTCTCTGTGTTGGATTGTCGTTTATTAAATTGAACTCAGTGAA</t>
  </si>
  <si>
    <t xml:space="preserve">                                                                      ** ************</t>
  </si>
  <si>
    <t>RsMYB1_MTH01.seq         ATTTCCTTGCACGAACCCGTGTGTTTCTGTTGAATACATTATTTCTATTGGTGTACTTAA</t>
  </si>
  <si>
    <t>RsMYB1-Aokubi.seq        ATTTCCTTGCACGAACCCGTGTGTTTCTGTTGAATACACTATTTCTATTGGTGTACTTAA</t>
  </si>
  <si>
    <t>RsMYB1-KR706195.seq      ATTTCCTTGCACGAACCCGTGTGTTTCTGTTGAATACATTATTTCTATTGGTGTACTTAA</t>
  </si>
  <si>
    <t>RsMYB1-WK10039.seq       ATTTCCTTGCACGAACCCGTGTGTTTCTGTTGAATACACTATTTCTATTGGTGTACTTAA</t>
  </si>
  <si>
    <t>RsMYB1-XYB36-2.seq       ATTTCCTTGCACGAACCCGTGTGTTTCTGTTGAATACATTATTTCTATTGGTGTACTTAA</t>
  </si>
  <si>
    <t>RsMYB2-Aokubi-1.seq      ATTTTCTTGCACGAACCCGTGTGTTTATGTTGAATACATTATTTCTATTGGTGTACTTAA</t>
  </si>
  <si>
    <t>RsMYB2-MTH01.seq         ATTTTCTTGCACGAACCCGTGTGTTTATGTTGAATACATTATTTCTATTGGTGTACTTAA</t>
  </si>
  <si>
    <t>RsMYB2-WK10039.seq       ATTTTCTTGCACGAACCCGTGTGTTTATGTTGAATACATTATTTCTATTGGTGTACTTAA</t>
  </si>
  <si>
    <t>RsMYB2-XYB36-2.seq       ATTTTCTTGCACGAACCCGTGTGTTTATGTTGAATACATTATTTCTATTGGTGTACTTAA</t>
  </si>
  <si>
    <t xml:space="preserve">                         **** ********************* *********** *********************</t>
  </si>
  <si>
    <t>RsMYB1_MTH01.seq         ATTCTTCATGATAAAATTTTAGGAGACACGGAAGCAGTCCTTTTTCATCCTTTTAATAAT</t>
  </si>
  <si>
    <t>RsMYB1-Aokubi.seq        ATTCTTCATGATAAAATTTTAGGAGACACGGAAGCAGTCCTTTTTCATCCTTTTAATAAT</t>
  </si>
  <si>
    <t>RsMYB1-KR706195.seq      ATTCTTCATGATAAAATTTTAGGAGACACGGAAGCAGTCCTTTTTCATCCTTTTAATAAT</t>
  </si>
  <si>
    <t>RsMYB1-WK10039.seq       ATTCTTCATGATAAAATTTTAGGAGACACGGAAGCAGTCCTTTTTCATCCTTTTAATAAT</t>
  </si>
  <si>
    <t>RsMYB1-XYB36-2.seq       ATTCTTCATGATAAAATTTTAGGAGACACGGAAGCAGTCCTTTTTCATCCTTTTAATAAT</t>
  </si>
  <si>
    <t>RsMYB2-Aokubi-1.seq      ATTCTTCATGACTAAAATTTAGGAGACACGGAAGCAGTCCTTTTTCATCTTTTTAATAAT</t>
  </si>
  <si>
    <t>RsMYB2-MTH01.seq         ATTCTTCATGATAAAATTTTAGGAGACACGGAAGCAGTCCTTTTTCATCCTTTTAATAAT</t>
  </si>
  <si>
    <t>RsMYB2-WK10039.seq       ATTCTTCATGACTAAAATTTAGGAGACACGGAAGCAGTCCTTTTTCATCTTTTTAATAAT</t>
  </si>
  <si>
    <t>RsMYB2-XYB36-2.seq       ATTCTTCATGATAAAATTTTAGGAGACACGGAAGCAGTCCTTTTTCATCTTTTTAATAAT</t>
  </si>
  <si>
    <t xml:space="preserve">                         ***********  *** ******************************** **********</t>
  </si>
  <si>
    <t>RsMYB1_MTH01.seq         ATTTATGTCAATTATTGGTTTTGCAGGGCTGAATCGGTGCAGGAAGAGTTGTAGACTAAG</t>
  </si>
  <si>
    <t>RsMYB1-Aokubi.seq        ATTTATGTCAATTATTGGTTTTGCAGGGCTGAATCGGTGCAGGAAGAGTTGTAGACTAAG</t>
  </si>
  <si>
    <t>RsMYB1-KR706195.seq      ATTTATGTCAATTATTGGTTTTGCAGGGCTGAATCGGTGCAGGAAGAGTTGTAGACTAAG</t>
  </si>
  <si>
    <t>RsMYB1-WK10039.seq       ATTTATGTCAATTATTGGTTTTGCAGGGCTGAATCGGTGCAGGAAGAGTTGTAGACTAAG</t>
  </si>
  <si>
    <t>RsMYB1-XYB36-2.seq       ATTTATGTCAATTATTGGTTTTGCAGGGCTGAATCGGTGCAGGAAGAGTTGTAGACTAAG</t>
  </si>
  <si>
    <t>RsMYB1-CDS-MTH01.seq     --------------------------GGCTGAATCGGTGCAGGAAGAGTTGTAGACTAAG</t>
  </si>
  <si>
    <t>RsMYB2-Aokubi-1.seq      ACTTATGTCAATTATTGGTTTTGTAGAGCTCAATCGGTGCAGGAAGAGTTGTAGACTAAG</t>
  </si>
  <si>
    <t>RsMYB2-MTH01.seq         ACTTATGTCAATTATTGGTTTTGTAGAGCTCAATCGGTGCAGGAAGAGTTGTAGACTAAG</t>
  </si>
  <si>
    <t>RsMYB2-WK10039.seq       ACTTATGTCAATTATTGGTTTTGTAGAGCTCAATCGGTGCAGGAAGAGTTGTAGACTAAG</t>
  </si>
  <si>
    <t>RsMYB2-XYB36-2.seq       ACTTATGTCAATTATTGGTTTTGTAGAGCTCAATCGGTGCAGGAAGAGTTGTAGACTAAG</t>
  </si>
  <si>
    <t xml:space="preserve">                         * ********************* ** *** *****************************</t>
  </si>
  <si>
    <t>RsMYB1_MTH01.seq         ATGGTTGAACTATTTGAAGCCAAGTATCAAGAGAGGGAAACTTAACTCTGATGAAGTTGA</t>
  </si>
  <si>
    <t>RsMYB1-Aokubi.seq        ATGGTTGAACTATTTGAAGCCAAGTATCAAGAGAGGGAAACTTAACTCTGATGAAGTTGA</t>
  </si>
  <si>
    <t>RsMYB1-KR706195.seq      ATGGTTGAACTATTTGAAGCCAAGTATCAAGAGAGGGAAACTTAACTCTGATGAAGTTGA</t>
  </si>
  <si>
    <t>RsMYB1-WK10039.seq       ATGGTTGAACTATTTGAAGCCAAGTATCAAGAGAGGGAAACTTAACTCTGATGAAGTTGA</t>
  </si>
  <si>
    <t>RsMYB1-XYB36-2.seq       ATGGTTGAACTATTTGAAGCCAAGTATCAAGAGAGGGAAACTTAACTCTGATGAAGTTGA</t>
  </si>
  <si>
    <t>RsMYB1-CDS-MTH01.seq     ATGGTTGAACTATTTGAAGCCAAGTATCAAGAGAGGGAAACTTAACTCTGATGAAGTTGA</t>
  </si>
  <si>
    <t>RsMYB2-Aokubi-1.seq      ATGGTTGAACTATTTGAAGCCAAGTATCAAGAGAGGGAAACTTAACTCTGATGAAGTTGA</t>
  </si>
  <si>
    <t>RsMYB2-MTH01.seq         ATGGTTGAACTATTTGAAGCCAAGTATCAAGAGAGGGAAACTTAACTCTGATGAAGTTGA</t>
  </si>
  <si>
    <t>RsMYB2-WK10039.seq       ATGGTTGAACTATTTGAAGCCAAGTATCAAGAGAGGGAAACTTAACTCTGATGAAGTTGA</t>
  </si>
  <si>
    <t>RsMYB2-XYB36-2.seq       ATGGTTGAACTATTTGAAGCCAAGTATCAAGAGAGGGAAACTTAACTCTGATGAAGTTGA</t>
  </si>
  <si>
    <t xml:space="preserve">                         ************************************************************</t>
  </si>
  <si>
    <t>RsMYB1_MTH01.seq         TCTTCTTGTTCGCCTTCATAAACTTTTGGGAAACAGGTTTACATTCGAGATATAATTTCA</t>
  </si>
  <si>
    <t>RsMYB1-Aokubi.seq        TCTTCTTGTTCGCCTTCATAAACTTTTGGGAAACAGGTTTACATTCAAGATATAATTTCA</t>
  </si>
  <si>
    <t>RsMYB1-KR706195.seq      TCTTCTTGTTCGCCTTCATAAACTTTTGGGAAACAGGTTTACATTCGAGATATAATTTCA</t>
  </si>
  <si>
    <t>RsMYB1-WK10039.seq       TCTTCTTGTTCGCCTTCATAAACTTTTGGGAAACAGGTTTACATTCAAGATATAATTTCA</t>
  </si>
  <si>
    <t>RsMYB1-XYB36-2.seq       TCTTCTTGTTCGCCTTCATAAACTTTTGGGAAACAGGTTTACATTCGAGATATAATTTCA</t>
  </si>
  <si>
    <t>RsMYB1-CDS-MTH01.seq     TCTTCTTGTTCGCCTTCATAAACTTTTGGGAAACAG------------------------</t>
  </si>
  <si>
    <t>RsMYB2-Aokubi-1.seq      TCTTCTTCTTCGCCTTCATAAACTTTTGGGAAACAGGTTTACATTCAAGATATAAATTCA</t>
  </si>
  <si>
    <t>RsMYB2-MTH01.seq         TCTTCTTCTTCGCCTTCATAAACTTTTGGGAAACAGGTTTACATTCAAGATATAAATTCA</t>
  </si>
  <si>
    <t>RsMYB2-WK10039.seq       TCTTCTTCTTCGCCTTCATAAACTTTTGGGAAACAGGTTTACATTCAAGATATAAATTCA</t>
  </si>
  <si>
    <t>RsMYB2-XYB36-2.seq       TCTTCTTCTTCGCCTTCATAAACTTTTGGGAAACAGGTTTACATTCAAGATATAAATTCA</t>
  </si>
  <si>
    <t xml:space="preserve">                         ******* ************************************** ******** ****</t>
  </si>
  <si>
    <t xml:space="preserve">                                    ★  </t>
  </si>
  <si>
    <t>RsMYB1_MTH01.seq         ACTTTATTT---------------------------------------------CGTATC</t>
  </si>
  <si>
    <t>RsMYB1-Aokubi.seq        ACTTTATTTATATCTTTTGTCAAAAAAAAAAAAAAAAAAAAAAAAACTTTATTTCGTATC</t>
  </si>
  <si>
    <t>RsMYB1-KR706195.seq      ACTTTATTT---------------------------------------------CGTATC</t>
  </si>
  <si>
    <t>RsMYB1-WK10039.seq       ACTTTATTTATATCTTTTGTCAAAAAAAAAAAAAAAAAA-------CTTTATTTCGTATC</t>
  </si>
  <si>
    <t>RsMYB1-XYB36-2.seq       ACTTTATTT---------------------------------------------CGTATC</t>
  </si>
  <si>
    <t>RsMYB2-Aokubi-1.seq      ACTTTATTT---------------------------------------------CGTATC</t>
  </si>
  <si>
    <t>RsMYB2-MTH01.seq         ACTTTATTT---------------------------------------------CGTATC</t>
  </si>
  <si>
    <t>RsMYB2-WK10039.seq       ACTTTATTT---------------------------------------------CGTATC</t>
  </si>
  <si>
    <t>RsMYB2-XYB36-2.seq       ACTTTATTT---------------------------------------------CGTATC</t>
  </si>
  <si>
    <t xml:space="preserve">                         *********                                             ******</t>
  </si>
  <si>
    <t>RsMYB1_MTH01.seq         CTCATTCGGCCTAATCATTTCATTTT-TTTGTATATAAAAATACTTTATTTCATATGTAA</t>
  </si>
  <si>
    <t>RsMYB1-Aokubi.seq        CTCATTCGGCCTAATCATTTCATTTT-TTTGTATATAAAAATACTTTATTTCATATGTAA</t>
  </si>
  <si>
    <t>RsMYB1-KR706195.seq      CTCATTCGGCCTAATCATTTCATTTT-TTTGTATATAAAAATACTTTATTTCATATGTAA</t>
  </si>
  <si>
    <t>RsMYB1-WK10039.seq       CTCATTCGGCCTAATCATTTCATTTT-TTTGTATATAAAAATACTTTATTTCATATGTAA</t>
  </si>
  <si>
    <t>RsMYB1-XYB36-2.seq       CTCATTCGGCCTAATCATTTCATTTT-TTTGTATATAAAAATACTTTATTTCATATGTAA</t>
  </si>
  <si>
    <t>RsMYB2-Aokubi-1.seq      CTCTTTCGGCCTAATCATTTGATTTTCTTTTTGTATAAAAATACTTTATTTCATATGTAA</t>
  </si>
  <si>
    <t>RsMYB2-MTH01.seq         CTCTTTCGGCCTAATCATTTGATTTTCTTTTTGTATAAAAATACTTTATTTCATATGTAA</t>
  </si>
  <si>
    <t>RsMYB2-WK10039.seq       CTCTTTCGGCCTAATCATTTGATTTTCTTTTTGTATAAAAATACTTTATTTCATATGTAA</t>
  </si>
  <si>
    <t>RsMYB2-XYB36-2.seq       CTCTTTCGGCCTAATCATTTGATTTTCTTTTTGTATAAAAATACTTTATTTCATATGTAA</t>
  </si>
  <si>
    <t xml:space="preserve">                         *** **************** ***** *** * ***************************</t>
  </si>
  <si>
    <t>RsMYB1_MTH01.seq         TGATCCATTGCTACGTC---ATATAG------------ATCCCTAATCTTTCAAATGCAT</t>
  </si>
  <si>
    <t>RsMYB1-Aokubi.seq        TGATCCATTGCTACGTCGTCATATAG------------ATCCCTAATCTTTCAAATGCAT</t>
  </si>
  <si>
    <t>RsMYB1-KR706195.seq      TGATCCATTGCTACGTC---ATATAG------------ATCCCTAATCTTTCAAATGCAT</t>
  </si>
  <si>
    <t>RsMYB1-WK10039.seq       TGATCCATTGCTACGTCGTCATATAG------------ATCCCTAATCTTTCAAATGCAT</t>
  </si>
  <si>
    <t>RsMYB1-XYB36-2.seq       TGATCCATTGCTACGTC---ATATAG------------ATCCCTAATCTTTCAAATGCAT</t>
  </si>
  <si>
    <t>RsMYB2-Aokubi-1.seq      TGATCCATTGCTACGTCGTCATATATATATATAT----ATCCCTAATCTTTCAAATGCAT</t>
  </si>
  <si>
    <t>RsMYB2-MTH01.seq         TGATCCATTGCTACGTCGTCATATATATATATATATATATCCCTAATCTTTCAAATGCAT</t>
  </si>
  <si>
    <t>RsMYB2-WK10039.seq       TGATCCATTGCTACGTCGTCATATATATATATAT----ATCCCTAATCTTTCAAATGCAT</t>
  </si>
  <si>
    <t>RsMYB2-XYB36-2.seq       TGATCCATTGCTACGTCGTCATA---------------ATCCCTAATCTTTCAAATGCAT</t>
  </si>
  <si>
    <t xml:space="preserve">                         *****************   ***               **********************</t>
  </si>
  <si>
    <t>RsMYB1_MTH01.seq         GCTTAGGTGGTCTTTAATTGCTGGTAGATTACCCGGTCGGACTGCCAATGATGTCAAAAA</t>
  </si>
  <si>
    <t>RsMYB1-Aokubi.seq        GCTTAGGTGGTCTTTAATTGCTGGTAGATTACCCGGTCGGACTGCCAATGATGTCAAAAA</t>
  </si>
  <si>
    <t>RsMYB1-KR706195.seq      GCTTAGGTGGTCTTTAATTGCTGGTAGATTACCCGGTCGGACTGCCAATGATGTCAAAAA</t>
  </si>
  <si>
    <t>RsMYB1-WK10039.seq       GCTTAGGTGGTCTTTAATTGCTGGTAGATTACCCGGTCGGACTGCCAATGATGTCAAAAA</t>
  </si>
  <si>
    <t>RsMYB1-XYB36-2.seq       GCTTAGGTGGTCTTTAATTGCTGGTAGATTACCCGGTCGGACTGCCAATGATGTCAAAAA</t>
  </si>
  <si>
    <t>RsMYB1-CDS-MTH01.seq     ------GTGGTCTTTAATTGCTGGTAGATTACCCGGTCGGACTGCCAATGATGTCAAAAA</t>
  </si>
  <si>
    <t>RsMYB2-Aokubi-1.seq      GCTTAGGTGGTCTTTAATTGCTGGTAGATTACCCGGTCGGACTGCCAATGATGTAAAAAA</t>
  </si>
  <si>
    <t>RsMYB2-MTH01.seq         GCTTAGGTGGTCTTTAATTGCTGGTAGATTACCCGGTCGGACTGCCAATGATGTAAAAAA</t>
  </si>
  <si>
    <t>RsMYB2-WK10039.seq       GCTTAGGTGGTCTTTAATTGCTGGTAGATTACCCGGTCGGACTGCCAATGATGTAAAAAA</t>
  </si>
  <si>
    <t>RsMYB2-XYB36-2.seq       GCTTAGGTGGTCTTTAATTGCTGGTAGATTACCCGGTCGGACTGCCAATGATGTCAAGAA</t>
  </si>
  <si>
    <t xml:space="preserve">                         ****************************************************** ** **</t>
  </si>
  <si>
    <t>RsMYB1_MTH01.seq         TTACTGGAACACCCATTTGAGTAAGAAACATGAACCAGGTTGCAAGACCCAGATGAAAAA</t>
  </si>
  <si>
    <t>RsMYB1-Aokubi.seq        TTACTGGAACACCCATTTGAGTAAGAAACATGAACCAGGTTGTAAGACCCAGATGAAAAA</t>
  </si>
  <si>
    <t>RsMYB1-KR706195.seq      TTACTGGAACACCCATTTGAGTAAGAAACATGAACCAGGTTGCAAGACCCAGATGAAAAA</t>
  </si>
  <si>
    <t>RsMYB1-WK10039.seq       TTACTGGAACACCCATTTGAGTAAGAAACATGAACCAGGTTGTAAGACCCAGATGAAAAA</t>
  </si>
  <si>
    <t>RsMYB1-XYB36-2.seq       TTACTGGAACACCCATTTGAGTAAGAAACATGAACCAGGTTGCAAGACCCAGATGAAAAA</t>
  </si>
  <si>
    <t>RsMYB1-CDS-MTH01.seq     TTACTGGAACACCCATTTGAGTAAGAAACATGAACCAGGTTGCAAGACCCAGATGAAAAA</t>
  </si>
  <si>
    <t>RsMYB2-Aokubi-1.seq      TTACTGGAACACCCATTTGAGTAAGAAACATGAACCAGGTTGTAAGACCCAGATGAAAAA</t>
  </si>
  <si>
    <t>RsMYB2-MTH01.seq         TTACTGGAACACCCATTTGAGTAAGAAACATGAACCAGGTTGTAAGACACAGATGAAAAA</t>
  </si>
  <si>
    <t>RsMYB2-WK10039.seq       TTACTGGAACACCCATTTGAGTAAGAAACATGAACCAGGTTGTAAGACCCAGATGAAAAA</t>
  </si>
  <si>
    <t>RsMYB2-XYB36-2.seq       CTACTGGAACACCCATTTGAGTAAGAAACATGAACCAGGTTGTAAGACCCAGATGAAAAA</t>
  </si>
  <si>
    <t xml:space="preserve">                          ***************************************** ***** ***********</t>
  </si>
  <si>
    <r>
      <rPr>
        <sz val="10"/>
        <color theme="1"/>
        <rFont val="宋体"/>
        <charset val="134"/>
      </rPr>
      <t xml:space="preserve">                                                                                 </t>
    </r>
    <r>
      <rPr>
        <sz val="9"/>
        <color theme="1"/>
        <rFont val="宋体"/>
        <charset val="134"/>
      </rPr>
      <t xml:space="preserve"> </t>
    </r>
    <r>
      <rPr>
        <sz val="10"/>
        <color theme="1"/>
        <rFont val="宋体"/>
        <charset val="134"/>
      </rPr>
      <t xml:space="preserve">  </t>
    </r>
    <r>
      <rPr>
        <sz val="9"/>
        <color theme="1"/>
        <rFont val="宋体"/>
        <charset val="134"/>
      </rPr>
      <t xml:space="preserve"> </t>
    </r>
    <r>
      <rPr>
        <sz val="10"/>
        <color theme="1"/>
        <rFont val="宋体"/>
        <charset val="134"/>
      </rPr>
      <t xml:space="preserve">     </t>
    </r>
  </si>
  <si>
    <t>RsMYB1_MTH01.seq         AGAAAAGAGAAACATTCCTTGCTCTCCTACTACACTAGCCCAAAAAATCGACGTTTTCAA</t>
  </si>
  <si>
    <t>RsMYB1-Aokubi.seq        AGAAAAGAGAAACATTCCTTGCTCTCCTACTACACTAGCCCAAAAAATCGACGTTTTCAA</t>
  </si>
  <si>
    <t>RsMYB1-KR706195.seq      AGAAAAGAGAAACATTCCTTGCTCTCCTACTACACTAGCCCAAAAAATCGACGTTTTCAA</t>
  </si>
  <si>
    <t>RsMYB1-WK10039.seq       AGAAAAGAGAAACATTCCTTGCTCTCCTACTACACTAGCCCAAAAAATCGACGTTTTCAA</t>
  </si>
  <si>
    <t>RsMYB1-XYB36-2.seq       AGAAAAGAGAAACATTCCTTGCTCTCCTACTACACTAGCCCAAAAAATCGACGTTTTCAA</t>
  </si>
  <si>
    <t>RsMYB1-CDS-MTH01.seq     AGAAAAGAGAAACATTCCTTGCTCTCCTACTACACTAGCCCAAAAAATCGACGTTTTCAA</t>
  </si>
  <si>
    <t>RsMYB2-Aokubi-1.seq      AGAGAAGAGAAACATTCCTTGCTCTTCTATTACACTAGCCCAAAAAATCGACGTTTTCAA</t>
  </si>
  <si>
    <t>RsMYB2-MTH01.seq         AGAGAAGAGAAACATTCCTTGCTCTTCTACTACACTAGCCCAAAAAATCGACGTTTTCAA</t>
  </si>
  <si>
    <t>RsMYB2-WK10039.seq       AGAGAAGAGAAACATTCCTTGCTCTTCTATTACACTAGCCCAAAAAATCGACGTTTTCAA</t>
  </si>
  <si>
    <t>RsMYB2-XYB36-2.seq       AGAGAAGAGAAACATTCCTTGCTCTTCTACTACACTAGCCCAAAAAATCGACGTTTTCAA</t>
  </si>
  <si>
    <t xml:space="preserve">                         *** ********************* *** ******************************</t>
  </si>
  <si>
    <t>RsMYB1_MTH01.seq         ACCTCGACCTCGATCCTTCACCGTTAACAACGGCTGCAGCCATATTATTGGCATGCCAAA</t>
  </si>
  <si>
    <t>RsMYB1-Aokubi.seq        ACCTCGACCTCGATCATTCACCGTTAACAACGGCTGCAGCCATATTATTGGCATGCCAAA</t>
  </si>
  <si>
    <t>RsMYB1-KR706195.seq      ACCTCGACCTCGATCCTTCACCGTTAACAACGGCTGCAGCCATATTATTGGCATGCCAAA</t>
  </si>
  <si>
    <t>RsMYB1-WK10039.seq       ACCTCGACCTCGATCATTCACCGTTAACAACGGCTGCAGCCATATTATTGGCATGCCAAA</t>
  </si>
  <si>
    <t>RsMYB1-XYB36-2.seq       ACCTCGACCTCGATCCTTCACCGTTAACAACGGCTGCAGCCATATTATTGGCATGCCAAA</t>
  </si>
  <si>
    <t>RsMYB1-CDS-MTH01.seq     ACCTCGACCTCGATCCTTCACCGTTAACAACGGCTGCAGCCATATTATTGGCATGCCAAA</t>
  </si>
  <si>
    <t>RsMYB2-Aokubi-1.seq      ACCTCGACCTCGATCCTTCACCGTTAACAACGGCTGCAGCCATATCATTGGCATGCCAAA</t>
  </si>
  <si>
    <t>RsMYB2-MTH01.seq         ACCTCGACCTCGATCCTTCACCGTTAACAACGGCTGCAGCCATATCATTGGCATGCCAAA</t>
  </si>
  <si>
    <t>RsMYB2-WK10039.seq       ACCTCGACCTCGATCCTTCACCGTTAACAACGGCTGCAGCCATATCATTGGCATGCCAAA</t>
  </si>
  <si>
    <t>RsMYB2-XYB36-2.seq       ACCTCGACCTCGATCCTTCACCGTTAACAACGGCTGCAGCCATATCATTGGCATGCCAAA</t>
  </si>
  <si>
    <t xml:space="preserve">                         *************** ***************************** **************</t>
  </si>
  <si>
    <t>RsMYB1_MTH01.seq         ACCTGACGTTGTTCCTCTATGCCTTCGATCCAACAACACCAAAAATGTTTGTGAAAGTAT</t>
  </si>
  <si>
    <t>RsMYB1-Aokubi.seq        ACCTGACGTTGTTCCTCTATGCCTTCGATCCAACAACACCAAAAATGTTTGTGAAAGTAT</t>
  </si>
  <si>
    <t>RsMYB1-KR706195.seq      ACCTGACGTTGTTCCTCTATGCCTTCGATCCAACAACACCAAAAATGTTTGTGAAAGTAT</t>
  </si>
  <si>
    <t>RsMYB1-WK10039.seq       ACCTGACGTTGTTCCTCTATGCCTTCGATCCAACAACACCAAAAATGTTTGTGAAAGTAT</t>
  </si>
  <si>
    <t>RsMYB1-XYB36-2.seq       ACCTGACGTTGTTCCTCTATGCCTTCGATCCAACAACACCAAAAATGTTTGTGAAAGTAT</t>
  </si>
  <si>
    <t>RsMYB1-CDS-MTH01.seq     ACCTGACGTTGTTCCTCTATGCCTTCGATCCAACAACACCAAAAATGTTTGTGAAAGTAT</t>
  </si>
  <si>
    <t>RsMYB2-Aokubi-1.seq      ACCTGACGTTGTTCCTCTATGCCTTCGATTCAACAACACCAAAAATGTTTGTGAAAATAT</t>
  </si>
  <si>
    <t>RsMYB2-MTH01.seq         ACCTGACGTTGTTCCTCTATGCCTTCGATTCAACAACACCAAAAATGTTTGTGAAAATAT</t>
  </si>
  <si>
    <t>RsMYB2-WK10039.seq       ACCTGACGTTGTTCCTCTATGCCTTCGATTCAACAACACCAAAAATGTTTGTGAAAATAT</t>
  </si>
  <si>
    <t>RsMYB2-XYB36-2.seq       ACCTGACGTTGTTCCTCTATGCCTTCGATTCAACAACACCAAAAATGTTTGTGAAAATAT</t>
  </si>
  <si>
    <t xml:space="preserve">                         ***************************** ************************** ***</t>
  </si>
  <si>
    <t>RsMYB1_MTH01.seq         TGCTACATGTAACAAAGATGACGATAAATCTGAGCTTGATAGTAATTTGATGGATGGTCA</t>
  </si>
  <si>
    <t>RsMYB1-Aokubi.seq        TGCTACATGTAACAAAGATGACGATAAATCTGAGCTTGATAGTAATTTGATGGATGGTCA</t>
  </si>
  <si>
    <t>RsMYB1-KR706195.seq      TGCTACATGTAACAAAGATGACGATAAATCTGAGCTTGATAGTAATTTGATGGATGGTCA</t>
  </si>
  <si>
    <t>RsMYB1-WK10039.seq       TGCTACATGTAACAAAGATGACGATAAATCTGAGCTTGATAGTAATTTGATGGATGGTCA</t>
  </si>
  <si>
    <t>RsMYB1-XYB36-2.seq       TGCTACATGTAACAAAGATGACGATAAATCTGAGCTTGATAGTAATTTGATGGATGGTCA</t>
  </si>
  <si>
    <t>RsMYB1-CDS-MTH01.seq     TGCTACATGTAACAAAGATGACGATAAATCTGAGCTTGATAGTAATTTGATGGATGGTCA</t>
  </si>
  <si>
    <t>RsMYB2-Aokubi-1.seq      TGCTACATGTAACAAAGATGACGATAAATCTGAGCTTGTTTGTAATTTAATGGATGGTCA</t>
  </si>
  <si>
    <t>RsMYB2-MTH01.seq         TGCTACATGTAACAAAGATGACGATAAATCTGAGCTTGTTTGTAATTTAATGGATGGTCA</t>
  </si>
  <si>
    <t>RsMYB2-WK10039.seq       TGCTACATGTAACAAAGATGACGATAAATCTGAGCTTGTTTGTAATTTAATGGATGGTCA</t>
  </si>
  <si>
    <t>RsMYB2-XYB36-2.seq       TGCTACATGTAACAAAGATGACGATAAATCTGAGCTTGTTTGTAATTTAATGGATGGTCA</t>
  </si>
  <si>
    <t xml:space="preserve">                         ************************************** * ******* ***********</t>
  </si>
  <si>
    <r>
      <rPr>
        <sz val="10"/>
        <color theme="1"/>
        <rFont val="宋体"/>
        <charset val="134"/>
      </rPr>
      <t xml:space="preserve">                      </t>
    </r>
    <r>
      <rPr>
        <sz val="9"/>
        <color theme="1"/>
        <rFont val="宋体"/>
        <charset val="134"/>
      </rPr>
      <t xml:space="preserve"> </t>
    </r>
    <r>
      <rPr>
        <sz val="10"/>
        <color theme="1"/>
        <rFont val="宋体"/>
        <charset val="134"/>
      </rPr>
      <t xml:space="preserve">    </t>
    </r>
    <r>
      <rPr>
        <sz val="9"/>
        <color theme="1"/>
        <rFont val="宋体"/>
        <charset val="134"/>
      </rPr>
      <t xml:space="preserve"> </t>
    </r>
    <r>
      <rPr>
        <sz val="11"/>
        <color theme="1"/>
        <rFont val="宋体"/>
        <charset val="134"/>
      </rPr>
      <t xml:space="preserve">                                      ★★</t>
    </r>
    <r>
      <rPr>
        <sz val="10"/>
        <color theme="1"/>
        <rFont val="宋体"/>
        <charset val="134"/>
      </rPr>
      <t xml:space="preserve">     </t>
    </r>
    <r>
      <rPr>
        <sz val="11"/>
        <color theme="1"/>
        <rFont val="宋体"/>
        <charset val="134"/>
      </rPr>
      <t xml:space="preserve">  ★ </t>
    </r>
    <r>
      <rPr>
        <sz val="10"/>
        <color theme="1"/>
        <rFont val="宋体"/>
        <charset val="134"/>
      </rPr>
      <t xml:space="preserve">                     </t>
    </r>
  </si>
  <si>
    <t>RsMYB1_MTH01.seq         GAATATGTGGTGGGAGAGTTTGCTAAATGAAAACCCAGATCCAGCTGCACTCTTTCCAGA</t>
  </si>
  <si>
    <t>RsMYB1-Aokubi.seq        GAATATGTGGTGGGAGAGTTTGCTAAATGAAAACCCAGATCCAGCTGCACTCTTTCCAGA</t>
  </si>
  <si>
    <t>RsMYB1-KR706195.seq      GAATATGTGGTGGGAGGGTTTGCTAAATGAAAACCCAGATCCAGCTGCACTCTTTCCAGA</t>
  </si>
  <si>
    <t>RsMYB1-WK10039.seq       GAATATGTGGTGGGAGAGTTTGCTAAATGAAAACCCAGATCCAGCTGCACTCTTTCCAGA</t>
  </si>
  <si>
    <t>RsMYB1-XYB36-2.seq       GAATATGTGGTGGGAGAGTTTGCTAAATGAAAACCCAGATCCAGCTGCACTCTTT-----</t>
  </si>
  <si>
    <t>RsMYB1-CDS-MTH01.seq     GAATATGTGGTGGGAGAGTTTGCTAAATGAAAACCCAGATCCAGCTGCACTCTTTCCAGA</t>
  </si>
  <si>
    <t>RsMYB2-Aokubi-1.seq      GAATATGTGGTGGGAGAGTTTGCTAGATGAGAGCCAAGATCCAGCTGCTCTCTATCCAGA</t>
  </si>
  <si>
    <t>RsMYB2-MTH01.seq         GAATATGTGGTGGGAGAGTTTGCT------------------------------------</t>
  </si>
  <si>
    <t>RsMYB2-WK10039.seq       GAATATGTGGTGGGAGAGTTTGCTAGATGAGAGCCAAGATCCAGCTGCTCTCTATCCAGA</t>
  </si>
  <si>
    <t>RsMYB2-XYB36-2.seq       GAATATGTGGTGGGAGAGTTTGCTAGATGAGAGCCAAGATCCAGCTGCTCTCTATCCAGA</t>
  </si>
  <si>
    <t xml:space="preserve">                         **************** *******                                    </t>
  </si>
  <si>
    <r>
      <rPr>
        <sz val="10"/>
        <color theme="1"/>
        <rFont val="宋体"/>
        <charset val="134"/>
      </rPr>
      <t xml:space="preserve">                      </t>
    </r>
    <r>
      <rPr>
        <sz val="9"/>
        <color theme="1"/>
        <rFont val="宋体"/>
        <charset val="134"/>
      </rPr>
      <t xml:space="preserve"> </t>
    </r>
    <r>
      <rPr>
        <sz val="10"/>
        <color theme="1"/>
        <rFont val="宋体"/>
        <charset val="134"/>
      </rPr>
      <t xml:space="preserve">    </t>
    </r>
    <r>
      <rPr>
        <sz val="9"/>
        <color theme="1"/>
        <rFont val="宋体"/>
        <charset val="134"/>
      </rPr>
      <t xml:space="preserve"> </t>
    </r>
    <r>
      <rPr>
        <sz val="11"/>
        <color theme="1"/>
        <rFont val="宋体"/>
        <charset val="134"/>
      </rPr>
      <t xml:space="preserve">                         ★   ★</t>
    </r>
    <r>
      <rPr>
        <sz val="6"/>
        <color theme="1"/>
        <rFont val="宋体"/>
        <charset val="134"/>
      </rPr>
      <t xml:space="preserve"> </t>
    </r>
    <r>
      <rPr>
        <sz val="11"/>
        <color theme="1"/>
        <rFont val="宋体"/>
        <charset val="134"/>
      </rPr>
      <t>★</t>
    </r>
    <r>
      <rPr>
        <sz val="10"/>
        <color theme="1"/>
        <rFont val="宋体"/>
        <charset val="134"/>
      </rPr>
      <t xml:space="preserve"> </t>
    </r>
    <r>
      <rPr>
        <sz val="11"/>
        <color theme="1"/>
        <rFont val="宋体"/>
        <charset val="134"/>
      </rPr>
      <t xml:space="preserve">★ </t>
    </r>
    <r>
      <rPr>
        <sz val="10"/>
        <color theme="1"/>
        <rFont val="宋体"/>
        <charset val="134"/>
      </rPr>
      <t xml:space="preserve">            ★  </t>
    </r>
    <r>
      <rPr>
        <sz val="9"/>
        <color theme="1"/>
        <rFont val="宋体"/>
        <charset val="134"/>
      </rPr>
      <t xml:space="preserve">  </t>
    </r>
    <r>
      <rPr>
        <sz val="10"/>
        <color theme="1"/>
        <rFont val="宋体"/>
        <charset val="134"/>
      </rPr>
      <t xml:space="preserve">★                    </t>
    </r>
  </si>
  <si>
    <t>RsMYB1_MTH01.seq         AGCTACAGCAACAGAAAAAGGCGCAACCTCCGCATTTGACGTTGAGCAAC----------</t>
  </si>
  <si>
    <t>RsMYB1-Aokubi.seq        AGCTACAGCAACAGAAAAAGGCGCAACCTCCGCATTTGACGTTGAGCAACTTTGGAGCCT</t>
  </si>
  <si>
    <t>RsMYB1-KR706195.seq      AGCTACAGCAACAGAAAAAGGCGCAACCTCCGCATTTGACGTTGAGCAACTTTGGAGCCT</t>
  </si>
  <si>
    <t>RsMYB1-WK10039.seq       AGCTACAGCAACAGAAAAAGGCGCAACCTCCGCATTTGACGTTGAGCAACTTTGGAGCCT</t>
  </si>
  <si>
    <t>RsMYB1-XYB36-2.seq       -------GCAACAGAAAAAGGCGCAACCTCCGCATTTGACGTTGAGCAACTTTGGAGCCT</t>
  </si>
  <si>
    <t>RsMYB1-CDS-MTH01.seq     AGCTACAGCAACAGAAAAAGGCGCAACCTCCGCATTTGACGTTGAGCAAC----------</t>
  </si>
  <si>
    <t>RsMYB2-Aokubi-1.seq      AGCTACAGCAACAAAAAAGGCCGTAACCTCCGAGTTTGACGTTGATCACCTTTGGAGCCT</t>
  </si>
  <si>
    <t>RsMYB2-MTH01.seq         ------------------------------------------------------------</t>
  </si>
  <si>
    <t>RsMYB2-WK10039.seq       AGCTACAGCAACAAAAAAGGCCGTAACCTCCGAGTTTGACGTTGATCACCTTTGGAGCCT</t>
  </si>
  <si>
    <t>RsMYB2-XYB36-2.seq       AGCTACAGCAACAAAAAAGGCCGTAACCTCCGAGTTTGACGTTGATCACCTTTGGAGCCT</t>
  </si>
  <si>
    <r>
      <rPr>
        <sz val="10"/>
        <color theme="1"/>
        <rFont val="宋体"/>
        <charset val="134"/>
      </rPr>
      <t xml:space="preserve">                      </t>
    </r>
    <r>
      <rPr>
        <sz val="9"/>
        <color theme="1"/>
        <rFont val="宋体"/>
        <charset val="134"/>
      </rPr>
      <t xml:space="preserve"> </t>
    </r>
    <r>
      <rPr>
        <sz val="10"/>
        <color theme="1"/>
        <rFont val="宋体"/>
        <charset val="134"/>
      </rPr>
      <t xml:space="preserve">  </t>
    </r>
    <r>
      <rPr>
        <sz val="9"/>
        <color theme="1"/>
        <rFont val="宋体"/>
        <charset val="134"/>
      </rPr>
      <t xml:space="preserve"> </t>
    </r>
    <r>
      <rPr>
        <sz val="11"/>
        <color theme="1"/>
        <rFont val="宋体"/>
        <charset val="134"/>
      </rPr>
      <t xml:space="preserve">               ★        ★   </t>
    </r>
    <r>
      <rPr>
        <sz val="9"/>
        <color theme="1"/>
        <rFont val="宋体"/>
        <charset val="134"/>
      </rPr>
      <t xml:space="preserve"> </t>
    </r>
    <r>
      <rPr>
        <sz val="11"/>
        <color theme="1"/>
        <rFont val="宋体"/>
        <charset val="134"/>
      </rPr>
      <t xml:space="preserve"> </t>
    </r>
    <r>
      <rPr>
        <sz val="10"/>
        <color theme="1"/>
        <rFont val="宋体"/>
        <charset val="134"/>
      </rPr>
      <t xml:space="preserve">    </t>
    </r>
    <r>
      <rPr>
        <sz val="11"/>
        <color theme="1"/>
        <rFont val="宋体"/>
        <charset val="134"/>
      </rPr>
      <t xml:space="preserve">★          ★ ★ </t>
    </r>
    <r>
      <rPr>
        <sz val="10"/>
        <color theme="1"/>
        <rFont val="宋体"/>
        <charset val="134"/>
      </rPr>
      <t xml:space="preserve">                     </t>
    </r>
  </si>
  <si>
    <t>RsMYB1_MTH01.seq         ------------------------------------------------------------</t>
  </si>
  <si>
    <t>RsMYB1-Aokubi.seq        GTTAGATGGAGAGACTGGAACTTGA-----------------------------------</t>
  </si>
  <si>
    <t>RsMYB1-KR706195.seq      GTTAGATGGAGAGACTGTGTAA--------------------------------------</t>
  </si>
  <si>
    <t>RsMYB1-WK10039.seq       GTTAGATGGAGAGACTGGAACTTGATTAGTGTTTCCACTGTTTTGTGCTTGCGTGTGAAC</t>
  </si>
  <si>
    <t>RsMYB1-XYB36-2.seq       GTTAGATGGAGAGACTGGAACTTGA-----------------------------------</t>
  </si>
  <si>
    <t>RsMYB2-Aokubi-1.seq      GTTGGATGGAGAGACTGGAACTTGATTAGTGTTTCCACTGTTCTGTGCTTGCGTGTGAAC</t>
  </si>
  <si>
    <t>RsMYB2-WK10039.seq       GTTGGATGGAGAGACTGGAACTTGA-----------------------------------</t>
  </si>
  <si>
    <t>RsMYB2-XYB36-2.seq       GTTGGATGGAGAGACTGGAACTTGA-----------------------------------</t>
  </si>
  <si>
    <r>
      <rPr>
        <b/>
        <sz val="12"/>
        <rFont val="Times New Roman"/>
        <family val="1"/>
      </rPr>
      <t xml:space="preserve">Table S12 Anthocyanin biosynthetic genes identified in </t>
    </r>
    <r>
      <rPr>
        <b/>
        <i/>
        <sz val="12"/>
        <rFont val="Times New Roman"/>
        <family val="1"/>
      </rPr>
      <t>R. sativus</t>
    </r>
    <r>
      <rPr>
        <b/>
        <sz val="12"/>
        <rFont val="Times New Roman"/>
        <family val="1"/>
      </rPr>
      <t xml:space="preserve"> and their expression level between MTH01 and JC01 </t>
    </r>
  </si>
  <si>
    <t>A. thaliana</t>
  </si>
  <si>
    <r>
      <rPr>
        <b/>
        <i/>
        <sz val="12"/>
        <rFont val="Times New Roman"/>
        <family val="1"/>
      </rPr>
      <t>Raphanus sativus</t>
    </r>
    <r>
      <rPr>
        <b/>
        <sz val="12"/>
        <rFont val="Times New Roman"/>
        <family val="1"/>
      </rPr>
      <t xml:space="preserve"> (Aokubi DH genome)</t>
    </r>
  </si>
  <si>
    <t>Expression level of  gene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adjust</t>
    </r>
  </si>
  <si>
    <t>Gene name</t>
  </si>
  <si>
    <t>Gene ID</t>
  </si>
  <si>
    <t>Position (Scffold)</t>
  </si>
  <si>
    <t>Strat</t>
  </si>
  <si>
    <t>Published</t>
  </si>
  <si>
    <t>MTH01 normalize</t>
  </si>
  <si>
    <t>JC01 normalize</t>
  </si>
  <si>
    <r>
      <rPr>
        <b/>
        <sz val="11"/>
        <color theme="1"/>
        <rFont val="Times New Roman"/>
        <family val="1"/>
      </rP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</t>
    </r>
  </si>
  <si>
    <t xml:space="preserve">Name Structural genes </t>
  </si>
  <si>
    <t>Biosynthetic genes in phenylpropanoid pathway</t>
  </si>
  <si>
    <r>
      <rPr>
        <i/>
        <sz val="12"/>
        <rFont val="Times New Roman"/>
        <family val="1"/>
      </rPr>
      <t>AtPAL1</t>
    </r>
    <r>
      <rPr>
        <sz val="12"/>
        <rFont val="Times New Roman"/>
        <family val="1"/>
      </rPr>
      <t>(AT2G37040)</t>
    </r>
  </si>
  <si>
    <t>RsPAL1.1</t>
  </si>
  <si>
    <t>RSG04490</t>
  </si>
  <si>
    <t>Rs_scaf40</t>
  </si>
  <si>
    <t>RsPAL1.2</t>
  </si>
  <si>
    <t>RSG09128</t>
  </si>
  <si>
    <t>Rs_scaf92</t>
  </si>
  <si>
    <t>RsPAL1.3</t>
  </si>
  <si>
    <t>RSG34119</t>
  </si>
  <si>
    <t>Rs_scaf824</t>
  </si>
  <si>
    <r>
      <rPr>
        <i/>
        <sz val="12"/>
        <rFont val="Times New Roman"/>
        <family val="1"/>
      </rPr>
      <t>AtPAL2</t>
    </r>
    <r>
      <rPr>
        <sz val="12"/>
        <rFont val="Times New Roman"/>
        <family val="1"/>
      </rPr>
      <t>(AT3G53260)</t>
    </r>
  </si>
  <si>
    <t>RsPAL2.1</t>
  </si>
  <si>
    <t>RSG39829</t>
  </si>
  <si>
    <t>Rs_scaf1242</t>
  </si>
  <si>
    <t>AB087212</t>
  </si>
  <si>
    <t>RsPAL2.2</t>
  </si>
  <si>
    <t>RSG33787</t>
  </si>
  <si>
    <t>Rs_scaf801</t>
  </si>
  <si>
    <r>
      <rPr>
        <i/>
        <sz val="12"/>
        <rFont val="Times New Roman"/>
        <family val="1"/>
      </rPr>
      <t>AtPAL3</t>
    </r>
    <r>
      <rPr>
        <sz val="12"/>
        <rFont val="Times New Roman"/>
        <family val="1"/>
      </rPr>
      <t>(AT5G04230)</t>
    </r>
  </si>
  <si>
    <r>
      <rPr>
        <i/>
        <sz val="12"/>
        <rFont val="Times New Roman"/>
        <family val="1"/>
      </rPr>
      <t>AtPAL4</t>
    </r>
    <r>
      <rPr>
        <sz val="12"/>
        <rFont val="Times New Roman"/>
        <family val="1"/>
      </rPr>
      <t>(AT3G10340)</t>
    </r>
  </si>
  <si>
    <t>RsPAL4</t>
  </si>
  <si>
    <t>RSG12055</t>
  </si>
  <si>
    <t>Rs_scaf132</t>
  </si>
  <si>
    <r>
      <rPr>
        <i/>
        <sz val="12"/>
        <rFont val="Times New Roman"/>
        <family val="1"/>
      </rPr>
      <t>AtC4H</t>
    </r>
    <r>
      <rPr>
        <sz val="12"/>
        <rFont val="Times New Roman"/>
        <family val="1"/>
      </rPr>
      <t>(AT2G30490)</t>
    </r>
  </si>
  <si>
    <t>RsC4H1</t>
  </si>
  <si>
    <t>RSG17261</t>
  </si>
  <si>
    <t>Rs_scaf140</t>
  </si>
  <si>
    <t>RsC4H2</t>
  </si>
  <si>
    <t>RSG13160</t>
  </si>
  <si>
    <t>Rs_scaf50</t>
  </si>
  <si>
    <t>HQ641568</t>
  </si>
  <si>
    <t>RsC4H3</t>
  </si>
  <si>
    <t>RSG25442</t>
  </si>
  <si>
    <t>Rs_scaf453</t>
  </si>
  <si>
    <r>
      <rPr>
        <i/>
        <sz val="12"/>
        <rFont val="Times New Roman"/>
        <family val="1"/>
      </rPr>
      <t>At4CL1</t>
    </r>
    <r>
      <rPr>
        <sz val="12"/>
        <rFont val="Times New Roman"/>
        <family val="1"/>
      </rPr>
      <t>(AT1G51680)</t>
    </r>
  </si>
  <si>
    <t>Rs4CL1</t>
  </si>
  <si>
    <t>RSG32214</t>
  </si>
  <si>
    <t>Rs_scaf707</t>
  </si>
  <si>
    <r>
      <rPr>
        <i/>
        <sz val="12"/>
        <rFont val="Times New Roman"/>
        <family val="1"/>
      </rPr>
      <t>At4CL2</t>
    </r>
    <r>
      <rPr>
        <sz val="12"/>
        <rFont val="Times New Roman"/>
        <family val="1"/>
      </rPr>
      <t>(AT3G21240)</t>
    </r>
    <r>
      <rPr>
        <vertAlign val="superscript"/>
        <sz val="12"/>
        <rFont val="Times New Roman"/>
        <family val="1"/>
      </rPr>
      <t>a</t>
    </r>
  </si>
  <si>
    <t>Rs4CL2</t>
  </si>
  <si>
    <r>
      <rPr>
        <i/>
        <sz val="12"/>
        <rFont val="Times New Roman"/>
        <family val="1"/>
      </rPr>
      <t>At4CL3</t>
    </r>
    <r>
      <rPr>
        <sz val="12"/>
        <rFont val="Times New Roman"/>
        <family val="1"/>
      </rPr>
      <t>(AT1G65060)</t>
    </r>
  </si>
  <si>
    <t>Rs4CL3</t>
  </si>
  <si>
    <t>RSG24500</t>
  </si>
  <si>
    <t>Rs_scaf424</t>
  </si>
  <si>
    <t>HQ641569</t>
  </si>
  <si>
    <r>
      <rPr>
        <i/>
        <sz val="12"/>
        <rFont val="Times New Roman"/>
        <family val="1"/>
      </rPr>
      <t>At4CL5</t>
    </r>
    <r>
      <rPr>
        <sz val="12"/>
        <rFont val="Times New Roman"/>
        <family val="1"/>
      </rPr>
      <t>(AT3G21230)</t>
    </r>
  </si>
  <si>
    <t>Rs4CL5.1</t>
  </si>
  <si>
    <t>RSG05499</t>
  </si>
  <si>
    <t>Rs_scaf34</t>
  </si>
  <si>
    <t>Rs4CL5.2</t>
  </si>
  <si>
    <t>RSG26546</t>
  </si>
  <si>
    <t>Rs_scaf478</t>
  </si>
  <si>
    <t>Early biosynthetic genes</t>
  </si>
  <si>
    <r>
      <rPr>
        <i/>
        <sz val="12"/>
        <rFont val="Times New Roman"/>
        <family val="1"/>
      </rPr>
      <t>AtCHS</t>
    </r>
    <r>
      <rPr>
        <sz val="12"/>
        <rFont val="Times New Roman"/>
        <family val="1"/>
      </rPr>
      <t>(AT5G13930)</t>
    </r>
  </si>
  <si>
    <t>RsCHS1</t>
  </si>
  <si>
    <t>RSG01801</t>
  </si>
  <si>
    <t>AF031922</t>
  </si>
  <si>
    <t>RsCHS2</t>
  </si>
  <si>
    <t>RSG14433</t>
  </si>
  <si>
    <t>Rs_scaf119</t>
  </si>
  <si>
    <t>RsCHS3</t>
  </si>
  <si>
    <t>RSG01552</t>
  </si>
  <si>
    <t>Rs_scaf1</t>
  </si>
  <si>
    <r>
      <rPr>
        <i/>
        <sz val="12"/>
        <rFont val="Times New Roman"/>
        <family val="1"/>
      </rPr>
      <t>AtCHI</t>
    </r>
    <r>
      <rPr>
        <sz val="12"/>
        <rFont val="Times New Roman"/>
        <family val="1"/>
      </rPr>
      <t>(AT3G55120)</t>
    </r>
  </si>
  <si>
    <t>RsCHI1</t>
  </si>
  <si>
    <t>RSG20529</t>
  </si>
  <si>
    <t>Rs_scaf310</t>
  </si>
  <si>
    <t>AF031921</t>
  </si>
  <si>
    <t>RsCHI2</t>
  </si>
  <si>
    <t>RSG17350</t>
  </si>
  <si>
    <t>Rs_scaf246</t>
  </si>
  <si>
    <r>
      <rPr>
        <i/>
        <sz val="12"/>
        <rFont val="Times New Roman"/>
        <family val="1"/>
      </rPr>
      <t>AtF3H</t>
    </r>
    <r>
      <rPr>
        <sz val="12"/>
        <rFont val="Times New Roman"/>
        <family val="1"/>
      </rPr>
      <t>(AT3G51240)</t>
    </r>
  </si>
  <si>
    <t>RsF3H1</t>
  </si>
  <si>
    <t>RSG07265</t>
  </si>
  <si>
    <t>Rs_scaf58</t>
  </si>
  <si>
    <t>AB087211</t>
  </si>
  <si>
    <t>RsF3H2</t>
  </si>
  <si>
    <t>RSG06041</t>
  </si>
  <si>
    <t>Rs_scaf24</t>
  </si>
  <si>
    <t>RsF3H3</t>
  </si>
  <si>
    <t>RSG43084</t>
  </si>
  <si>
    <t>Rs_scaf1246</t>
  </si>
  <si>
    <r>
      <rPr>
        <i/>
        <sz val="12"/>
        <rFont val="Times New Roman"/>
        <family val="1"/>
      </rPr>
      <t>AtF3'H</t>
    </r>
    <r>
      <rPr>
        <sz val="12"/>
        <rFont val="Times New Roman"/>
        <family val="1"/>
      </rPr>
      <t>(AT5G07990)</t>
    </r>
  </si>
  <si>
    <t>RsF3'H</t>
  </si>
  <si>
    <t>RSG49629</t>
  </si>
  <si>
    <t>Rs_scaf3883</t>
  </si>
  <si>
    <t>Late biosynthetic genes</t>
  </si>
  <si>
    <r>
      <rPr>
        <i/>
        <sz val="12"/>
        <rFont val="Times New Roman"/>
        <family val="1"/>
      </rPr>
      <t>AtDFR</t>
    </r>
    <r>
      <rPr>
        <sz val="12"/>
        <rFont val="Times New Roman"/>
        <family val="1"/>
      </rPr>
      <t>(AT5G42800)</t>
    </r>
  </si>
  <si>
    <t>RsDFR</t>
  </si>
  <si>
    <t>RSG20312</t>
  </si>
  <si>
    <t>Rs_scaf306</t>
  </si>
  <si>
    <t>AB087210</t>
  </si>
  <si>
    <r>
      <rPr>
        <i/>
        <sz val="12"/>
        <rFont val="Times New Roman"/>
        <family val="1"/>
      </rPr>
      <t>AtANS</t>
    </r>
    <r>
      <rPr>
        <sz val="12"/>
        <rFont val="Times New Roman"/>
        <family val="1"/>
      </rPr>
      <t>(AT4G22880)</t>
    </r>
  </si>
  <si>
    <t>RsANS1 (LDOX)</t>
  </si>
  <si>
    <t>RSG08241</t>
  </si>
  <si>
    <t>Rs_scaf83</t>
  </si>
  <si>
    <t>AB087206</t>
  </si>
  <si>
    <t xml:space="preserve">RsANS2 </t>
  </si>
  <si>
    <t>RSG14935</t>
  </si>
  <si>
    <t>Rs_scaf190</t>
  </si>
  <si>
    <r>
      <rPr>
        <i/>
        <sz val="12"/>
        <rFont val="Times New Roman"/>
        <family val="1"/>
      </rPr>
      <t>AtUGT75C1</t>
    </r>
    <r>
      <rPr>
        <sz val="12"/>
        <rFont val="Times New Roman"/>
        <family val="1"/>
      </rPr>
      <t>(AT4G14090)</t>
    </r>
  </si>
  <si>
    <t>RsUGT75C1</t>
  </si>
  <si>
    <t>RSG37848</t>
  </si>
  <si>
    <t>Rs_scaf749</t>
  </si>
  <si>
    <r>
      <rPr>
        <i/>
        <sz val="12"/>
        <rFont val="Times New Roman"/>
        <family val="1"/>
      </rPr>
      <t>AtUGT78D2</t>
    </r>
    <r>
      <rPr>
        <sz val="12"/>
        <rFont val="Times New Roman"/>
        <family val="1"/>
      </rPr>
      <t>(AT5G17050)</t>
    </r>
  </si>
  <si>
    <t>RsUGT78D2.1</t>
  </si>
  <si>
    <t>RSG06553</t>
  </si>
  <si>
    <t>Rs_scaf2</t>
  </si>
  <si>
    <t>RsUGT78D2.2</t>
  </si>
  <si>
    <t>RSG23714</t>
  </si>
  <si>
    <t>Rs_scaf400</t>
  </si>
  <si>
    <t>MF183115</t>
  </si>
  <si>
    <r>
      <rPr>
        <i/>
        <sz val="12"/>
        <rFont val="Times New Roman"/>
        <family val="1"/>
      </rPr>
      <t>AtUF3GT</t>
    </r>
    <r>
      <rPr>
        <sz val="12"/>
        <rFont val="Times New Roman"/>
        <family val="1"/>
      </rPr>
      <t>(AT5G54060)</t>
    </r>
  </si>
  <si>
    <t>RsUF3GT</t>
  </si>
  <si>
    <t>RSG45505</t>
  </si>
  <si>
    <t>Rs_scaf1992</t>
  </si>
  <si>
    <t>LC202034</t>
  </si>
  <si>
    <t xml:space="preserve">Regulatory genes (Transcription factor) </t>
  </si>
  <si>
    <t xml:space="preserve">Positive regulators </t>
  </si>
  <si>
    <t>R2R3-MYB</t>
  </si>
  <si>
    <t xml:space="preserve"> Independent regulatory genes</t>
  </si>
  <si>
    <r>
      <rPr>
        <i/>
        <sz val="12"/>
        <rFont val="Times New Roman"/>
        <family val="1"/>
      </rPr>
      <t>AtMYB11</t>
    </r>
    <r>
      <rPr>
        <sz val="12"/>
        <rFont val="Times New Roman"/>
        <family val="1"/>
      </rPr>
      <t>(AT3G62610)</t>
    </r>
  </si>
  <si>
    <r>
      <rPr>
        <i/>
        <sz val="12"/>
        <rFont val="Times New Roman"/>
        <family val="1"/>
      </rPr>
      <t>AtMYB12</t>
    </r>
    <r>
      <rPr>
        <sz val="12"/>
        <rFont val="Times New Roman"/>
        <family val="1"/>
      </rPr>
      <t>(AT2G47460)</t>
    </r>
  </si>
  <si>
    <t>RsMYB12.1</t>
  </si>
  <si>
    <t>RSG01136</t>
  </si>
  <si>
    <t>Rs_scaf11</t>
  </si>
  <si>
    <t>RsMYB12.2</t>
  </si>
  <si>
    <t>RSG37835</t>
  </si>
  <si>
    <t>Rs_scaf1068</t>
  </si>
  <si>
    <r>
      <rPr>
        <i/>
        <sz val="12"/>
        <rFont val="Times New Roman"/>
        <family val="1"/>
      </rPr>
      <t>AtMYB111</t>
    </r>
    <r>
      <rPr>
        <sz val="12"/>
        <rFont val="Times New Roman"/>
        <family val="1"/>
      </rPr>
      <t>(AT5G49330)</t>
    </r>
  </si>
  <si>
    <t>RsMYB111</t>
  </si>
  <si>
    <t>RSG31330</t>
  </si>
  <si>
    <t>Rs_scaf665</t>
  </si>
  <si>
    <t>Regulation by forming MBW complex</t>
  </si>
  <si>
    <t>RsMYB113.1</t>
  </si>
  <si>
    <t>KR706195</t>
  </si>
  <si>
    <r>
      <rPr>
        <i/>
        <sz val="12"/>
        <rFont val="Times New Roman"/>
        <family val="1"/>
      </rPr>
      <t>AtMYB113</t>
    </r>
    <r>
      <rPr>
        <sz val="12"/>
        <rFont val="Times New Roman"/>
        <family val="1"/>
      </rPr>
      <t>(AT1G66370)</t>
    </r>
    <r>
      <rPr>
        <vertAlign val="superscript"/>
        <sz val="12"/>
        <rFont val="Times New Roman"/>
        <family val="1"/>
      </rPr>
      <t>a</t>
    </r>
  </si>
  <si>
    <t>RsMYB113.2</t>
  </si>
  <si>
    <t>RsMYB113.3</t>
  </si>
  <si>
    <t>RSG37435</t>
  </si>
  <si>
    <t>Rs_scaf1042</t>
  </si>
  <si>
    <r>
      <rPr>
        <i/>
        <sz val="12"/>
        <rFont val="Times New Roman"/>
        <family val="1"/>
      </rPr>
      <t>AtMYB114</t>
    </r>
    <r>
      <rPr>
        <sz val="12"/>
        <rFont val="Times New Roman"/>
        <family val="1"/>
      </rPr>
      <t>(AT1G66380)</t>
    </r>
    <r>
      <rPr>
        <vertAlign val="superscript"/>
        <sz val="12"/>
        <rFont val="Times New Roman"/>
        <family val="1"/>
      </rPr>
      <t>a</t>
    </r>
  </si>
  <si>
    <t>RsMYB114</t>
  </si>
  <si>
    <r>
      <rPr>
        <i/>
        <sz val="12"/>
        <rFont val="Times New Roman"/>
        <family val="1"/>
      </rPr>
      <t>AtPAP1</t>
    </r>
    <r>
      <rPr>
        <sz val="12"/>
        <rFont val="Times New Roman"/>
        <family val="1"/>
      </rPr>
      <t>(AT1G56650)</t>
    </r>
  </si>
  <si>
    <t>RsPAP1</t>
  </si>
  <si>
    <r>
      <rPr>
        <i/>
        <sz val="12"/>
        <rFont val="Times New Roman"/>
        <family val="1"/>
      </rPr>
      <t>AtPAP2</t>
    </r>
    <r>
      <rPr>
        <sz val="12"/>
        <rFont val="Times New Roman"/>
        <family val="1"/>
      </rPr>
      <t>(AT1G66390)</t>
    </r>
    <r>
      <rPr>
        <vertAlign val="superscript"/>
        <sz val="12"/>
        <rFont val="Times New Roman"/>
        <family val="1"/>
      </rPr>
      <t>a</t>
    </r>
  </si>
  <si>
    <t>RsPAP2</t>
  </si>
  <si>
    <t>bHLH</t>
  </si>
  <si>
    <r>
      <rPr>
        <i/>
        <sz val="12"/>
        <rFont val="Times New Roman"/>
        <family val="1"/>
      </rPr>
      <t>AtTT8</t>
    </r>
    <r>
      <rPr>
        <sz val="12"/>
        <rFont val="Times New Roman"/>
        <family val="1"/>
      </rPr>
      <t>(AT4G09820)</t>
    </r>
  </si>
  <si>
    <t>RsTT8</t>
  </si>
  <si>
    <t>RSG22617</t>
  </si>
  <si>
    <t>Rs_scaf368</t>
  </si>
  <si>
    <t>KY651179</t>
  </si>
  <si>
    <r>
      <rPr>
        <i/>
        <sz val="12"/>
        <rFont val="Times New Roman"/>
        <family val="1"/>
      </rPr>
      <t>AtGL3</t>
    </r>
    <r>
      <rPr>
        <sz val="12"/>
        <rFont val="Times New Roman"/>
        <family val="1"/>
      </rPr>
      <t>(AT5G41315)</t>
    </r>
  </si>
  <si>
    <t>RsGL3</t>
  </si>
  <si>
    <t>RSG25032</t>
  </si>
  <si>
    <t>Rs_scaf440</t>
  </si>
  <si>
    <r>
      <rPr>
        <i/>
        <sz val="12"/>
        <rFont val="Times New Roman"/>
        <family val="1"/>
      </rPr>
      <t>AtEGL3</t>
    </r>
    <r>
      <rPr>
        <sz val="12"/>
        <rFont val="Times New Roman"/>
        <family val="1"/>
      </rPr>
      <t>(AT1G63650)</t>
    </r>
  </si>
  <si>
    <t>RsEGL3</t>
  </si>
  <si>
    <t>RSG28657</t>
  </si>
  <si>
    <t>Rs_scaf563</t>
  </si>
  <si>
    <t>RSG11989</t>
  </si>
  <si>
    <t>Rs_scaf131</t>
  </si>
  <si>
    <t>WD40</t>
  </si>
  <si>
    <r>
      <rPr>
        <i/>
        <sz val="12"/>
        <rFont val="Times New Roman"/>
        <family val="1"/>
      </rPr>
      <t>AtTTG</t>
    </r>
    <r>
      <rPr>
        <sz val="12"/>
        <rFont val="Times New Roman"/>
        <family val="1"/>
      </rPr>
      <t>(AT5G24520)</t>
    </r>
  </si>
  <si>
    <t>RsTTG1.1</t>
  </si>
  <si>
    <t>RSG13457</t>
  </si>
  <si>
    <t>Rs_scaf161</t>
  </si>
  <si>
    <t>KY651180</t>
  </si>
  <si>
    <t>Negative regulators</t>
  </si>
  <si>
    <t xml:space="preserve"> Single-Repeat R3 MYB</t>
  </si>
  <si>
    <r>
      <rPr>
        <i/>
        <sz val="12"/>
        <rFont val="Times New Roman"/>
        <family val="1"/>
      </rPr>
      <t>AtMYBL2</t>
    </r>
    <r>
      <rPr>
        <sz val="12"/>
        <rFont val="Times New Roman"/>
        <family val="1"/>
      </rPr>
      <t>(AT1G71030)</t>
    </r>
  </si>
  <si>
    <t>RsMYBL2.1</t>
  </si>
  <si>
    <t>RSG12151</t>
  </si>
  <si>
    <t>Rs_scaf134</t>
  </si>
  <si>
    <t>RsMYBL2.2</t>
  </si>
  <si>
    <t>RSG32886</t>
  </si>
  <si>
    <t>Rs_scaf743</t>
  </si>
  <si>
    <r>
      <rPr>
        <i/>
        <sz val="12"/>
        <rFont val="Times New Roman"/>
        <family val="1"/>
      </rPr>
      <t>AtCPC</t>
    </r>
    <r>
      <rPr>
        <sz val="12"/>
        <rFont val="Times New Roman"/>
        <family val="1"/>
      </rPr>
      <t>(AT2G46410)</t>
    </r>
  </si>
  <si>
    <t>RsCPC1</t>
  </si>
  <si>
    <t>RSG08717</t>
  </si>
  <si>
    <t>Rs_scaf88</t>
  </si>
  <si>
    <t>RsCPC2</t>
  </si>
  <si>
    <t>RSG43357</t>
  </si>
  <si>
    <t>Rs_scaf1612</t>
  </si>
  <si>
    <t>RsCPC3</t>
  </si>
  <si>
    <t>RSG01234</t>
  </si>
  <si>
    <t>LATERAL ORGAN BOUNDARY DOMAIN (LBD)</t>
  </si>
  <si>
    <r>
      <rPr>
        <i/>
        <sz val="12"/>
        <rFont val="Times New Roman"/>
        <family val="1"/>
      </rPr>
      <t>AtLBD37</t>
    </r>
    <r>
      <rPr>
        <sz val="12"/>
        <rFont val="Times New Roman"/>
        <family val="1"/>
      </rPr>
      <t>(AT5G67420)</t>
    </r>
  </si>
  <si>
    <t>RsLBD37.1</t>
  </si>
  <si>
    <t>RSG26452</t>
  </si>
  <si>
    <t>Rs_scaf373</t>
  </si>
  <si>
    <t>RsLBD37.2</t>
  </si>
  <si>
    <t>RSG39012</t>
  </si>
  <si>
    <t>Rs_scaf1169</t>
  </si>
  <si>
    <t>RsLBD37.3</t>
  </si>
  <si>
    <t>RSG14597</t>
  </si>
  <si>
    <t>Rs_scaf74</t>
  </si>
  <si>
    <r>
      <rPr>
        <i/>
        <sz val="12"/>
        <rFont val="Times New Roman"/>
        <family val="1"/>
      </rPr>
      <t>AtLBD38</t>
    </r>
    <r>
      <rPr>
        <sz val="12"/>
        <rFont val="Times New Roman"/>
        <family val="1"/>
      </rPr>
      <t>(AT3G49940)</t>
    </r>
  </si>
  <si>
    <t>RsLBD38.1</t>
  </si>
  <si>
    <t>RSG45066</t>
  </si>
  <si>
    <t>Rs_scaf1469</t>
  </si>
  <si>
    <t>RsLBD38.2</t>
  </si>
  <si>
    <t>RSG50244</t>
  </si>
  <si>
    <t>Rs_scaf4318</t>
  </si>
  <si>
    <r>
      <rPr>
        <i/>
        <sz val="12"/>
        <rFont val="Times New Roman"/>
        <family val="1"/>
      </rPr>
      <t>AtLBD39</t>
    </r>
    <r>
      <rPr>
        <sz val="12"/>
        <rFont val="Times New Roman"/>
        <family val="1"/>
      </rPr>
      <t>(AT4G37540)</t>
    </r>
  </si>
  <si>
    <t>RsLBD39.1</t>
  </si>
  <si>
    <t>RSG23257</t>
  </si>
  <si>
    <t>Rs_scaf202</t>
  </si>
  <si>
    <t>Transport genes</t>
  </si>
  <si>
    <r>
      <rPr>
        <i/>
        <sz val="12"/>
        <rFont val="Times New Roman"/>
        <family val="1"/>
      </rPr>
      <t>AtTT19</t>
    </r>
    <r>
      <rPr>
        <sz val="12"/>
        <rFont val="Times New Roman"/>
        <family val="1"/>
      </rPr>
      <t>(AT5G17220)</t>
    </r>
  </si>
  <si>
    <t>RsTT19.1</t>
  </si>
  <si>
    <t>RSG01330</t>
  </si>
  <si>
    <t>RsTT19.2</t>
  </si>
  <si>
    <t>RSG23708</t>
  </si>
  <si>
    <r>
      <rPr>
        <sz val="12"/>
        <rFont val="Times New Roman"/>
        <family val="1"/>
      </rPr>
      <t>Note: a, high sequence similarity of four genes (</t>
    </r>
    <r>
      <rPr>
        <i/>
        <sz val="12"/>
        <rFont val="Times New Roman"/>
        <family val="1"/>
      </rPr>
      <t>AtMYB113, AtMYB114, AtPAP1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AtPAP2)</t>
    </r>
    <r>
      <rPr>
        <sz val="12"/>
        <rFont val="Times New Roman"/>
        <family val="1"/>
      </rPr>
      <t xml:space="preserve"> and two genes (</t>
    </r>
    <r>
      <rPr>
        <i/>
        <sz val="12"/>
        <rFont val="Times New Roman"/>
        <family val="1"/>
      </rPr>
      <t xml:space="preserve">At4CL1 </t>
    </r>
    <r>
      <rPr>
        <sz val="12"/>
        <rFont val="Times New Roman"/>
        <family val="1"/>
      </rPr>
      <t>and</t>
    </r>
    <r>
      <rPr>
        <i/>
        <sz val="12"/>
        <rFont val="Times New Roman"/>
        <family val="1"/>
      </rPr>
      <t xml:space="preserve"> At4CL2</t>
    </r>
    <r>
      <rPr>
        <sz val="12"/>
        <rFont val="Times New Roman"/>
        <family val="1"/>
      </rPr>
      <t xml:space="preserve">) made it difficult to define the </t>
    </r>
    <r>
      <rPr>
        <i/>
        <sz val="12"/>
        <rFont val="Times New Roman"/>
        <family val="1"/>
      </rPr>
      <t>Rs.</t>
    </r>
    <r>
      <rPr>
        <sz val="12"/>
        <rFont val="Times New Roman"/>
        <family val="1"/>
      </rPr>
      <t xml:space="preserve"> genes by synteny or homology</t>
    </r>
  </si>
  <si>
    <t>BS3-F</t>
    <phoneticPr fontId="35" type="noConversion"/>
  </si>
  <si>
    <t>BS3-R</t>
    <phoneticPr fontId="35" type="noConversion"/>
  </si>
  <si>
    <t>BS4-F</t>
    <phoneticPr fontId="35" type="noConversion"/>
  </si>
  <si>
    <t>BS4-R</t>
    <phoneticPr fontId="35" type="noConversion"/>
  </si>
  <si>
    <t>BS5-F</t>
    <phoneticPr fontId="35" type="noConversion"/>
  </si>
  <si>
    <t>BS5-R</t>
    <phoneticPr fontId="35" type="noConversion"/>
  </si>
  <si>
    <r>
      <rPr>
        <sz val="10"/>
        <color theme="1"/>
        <rFont val="宋体"/>
        <charset val="134"/>
      </rPr>
      <t xml:space="preserve">                                               </t>
    </r>
    <r>
      <rPr>
        <sz val="9"/>
        <color theme="1"/>
        <rFont val="宋体"/>
        <charset val="134"/>
      </rPr>
      <t xml:space="preserve">    </t>
    </r>
    <r>
      <rPr>
        <sz val="9"/>
        <color theme="1"/>
        <rFont val="宋体"/>
        <family val="3"/>
        <charset val="134"/>
      </rPr>
      <t xml:space="preserve">     </t>
    </r>
    <r>
      <rPr>
        <sz val="18"/>
        <color theme="1"/>
        <rFont val="宋体"/>
        <family val="3"/>
        <charset val="134"/>
      </rPr>
      <t xml:space="preserve">  </t>
    </r>
    <r>
      <rPr>
        <sz val="10"/>
        <color theme="1"/>
        <rFont val="宋体"/>
        <charset val="134"/>
      </rPr>
      <t>★</t>
    </r>
    <r>
      <rPr>
        <sz val="9"/>
        <color theme="1"/>
        <rFont val="宋体"/>
        <family val="3"/>
        <charset val="134"/>
      </rPr>
      <t xml:space="preserve">   </t>
    </r>
    <r>
      <rPr>
        <sz val="10"/>
        <color theme="1"/>
        <rFont val="宋体"/>
        <charset val="134"/>
      </rPr>
      <t>★</t>
    </r>
    <phoneticPr fontId="35" type="noConversion"/>
  </si>
  <si>
    <r>
      <rPr>
        <sz val="10"/>
        <color theme="1"/>
        <rFont val="宋体"/>
        <charset val="134"/>
      </rPr>
      <t xml:space="preserve">                                                                                   </t>
    </r>
    <r>
      <rPr>
        <sz val="9"/>
        <color theme="1"/>
        <rFont val="宋体"/>
        <charset val="134"/>
      </rPr>
      <t xml:space="preserve"> </t>
    </r>
    <r>
      <rPr>
        <sz val="10"/>
        <color theme="1"/>
        <rFont val="宋体"/>
        <charset val="134"/>
      </rPr>
      <t xml:space="preserve">  </t>
    </r>
    <r>
      <rPr>
        <sz val="9"/>
        <color theme="1"/>
        <rFont val="宋体"/>
        <charset val="134"/>
      </rPr>
      <t xml:space="preserve"> </t>
    </r>
    <r>
      <rPr>
        <sz val="10"/>
        <color theme="1"/>
        <rFont val="宋体"/>
        <charset val="134"/>
      </rPr>
      <t xml:space="preserve">   ★  </t>
    </r>
    <phoneticPr fontId="35" type="noConversion"/>
  </si>
  <si>
    <r>
      <rPr>
        <sz val="10"/>
        <color theme="1"/>
        <rFont val="宋体"/>
        <charset val="134"/>
      </rPr>
      <t xml:space="preserve">        </t>
    </r>
    <r>
      <rPr>
        <sz val="10"/>
        <color theme="1"/>
        <rFont val="宋体"/>
        <family val="3"/>
        <charset val="134"/>
      </rPr>
      <t xml:space="preserve">  </t>
    </r>
    <r>
      <rPr>
        <sz val="11"/>
        <color theme="1"/>
        <rFont val="宋体"/>
        <family val="3"/>
        <charset val="134"/>
      </rPr>
      <t xml:space="preserve">    </t>
    </r>
    <r>
      <rPr>
        <sz val="10"/>
        <color theme="1"/>
        <rFont val="宋体"/>
        <family val="3"/>
        <charset val="134"/>
      </rPr>
      <t xml:space="preserve">      </t>
    </r>
    <r>
      <rPr>
        <sz val="10"/>
        <color theme="1"/>
        <rFont val="宋体"/>
        <charset val="134"/>
      </rPr>
      <t xml:space="preserve">  </t>
    </r>
    <r>
      <rPr>
        <sz val="9"/>
        <color theme="1"/>
        <rFont val="宋体"/>
        <charset val="134"/>
      </rPr>
      <t xml:space="preserve"> </t>
    </r>
    <r>
      <rPr>
        <sz val="10"/>
        <color theme="1"/>
        <rFont val="宋体"/>
        <charset val="134"/>
      </rPr>
      <t xml:space="preserve">    </t>
    </r>
    <r>
      <rPr>
        <sz val="9"/>
        <color theme="1"/>
        <rFont val="宋体"/>
        <charset val="134"/>
      </rPr>
      <t xml:space="preserve"> </t>
    </r>
    <r>
      <rPr>
        <sz val="12"/>
        <color theme="1"/>
        <rFont val="宋体"/>
        <family val="3"/>
        <charset val="134"/>
      </rPr>
      <t xml:space="preserve">   </t>
    </r>
    <r>
      <rPr>
        <sz val="10"/>
        <color theme="1"/>
        <rFont val="宋体"/>
        <charset val="134"/>
      </rPr>
      <t xml:space="preserve">★              </t>
    </r>
    <r>
      <rPr>
        <sz val="9"/>
        <color theme="1"/>
        <rFont val="宋体"/>
        <charset val="134"/>
      </rPr>
      <t xml:space="preserve">    </t>
    </r>
    <r>
      <rPr>
        <sz val="10"/>
        <color theme="1"/>
        <rFont val="宋体"/>
        <charset val="134"/>
      </rPr>
      <t xml:space="preserve">      ★                      </t>
    </r>
    <phoneticPr fontId="35" type="noConversion"/>
  </si>
  <si>
    <r>
      <rPr>
        <sz val="10"/>
        <color theme="1"/>
        <rFont val="宋体"/>
        <charset val="134"/>
      </rPr>
      <t xml:space="preserve"> </t>
    </r>
    <r>
      <rPr>
        <sz val="11"/>
        <color theme="1"/>
        <rFont val="宋体"/>
        <family val="3"/>
        <charset val="134"/>
      </rPr>
      <t xml:space="preserve">    </t>
    </r>
    <r>
      <rPr>
        <sz val="10"/>
        <color theme="1"/>
        <rFont val="宋体"/>
        <charset val="134"/>
      </rPr>
      <t xml:space="preserve">                 </t>
    </r>
    <r>
      <rPr>
        <sz val="9"/>
        <color theme="1"/>
        <rFont val="宋体"/>
        <charset val="134"/>
      </rPr>
      <t xml:space="preserve"> </t>
    </r>
    <r>
      <rPr>
        <sz val="10"/>
        <color theme="1"/>
        <rFont val="宋体"/>
        <charset val="134"/>
      </rPr>
      <t xml:space="preserve">    </t>
    </r>
    <r>
      <rPr>
        <sz val="9"/>
        <color theme="1"/>
        <rFont val="宋体"/>
        <charset val="134"/>
      </rPr>
      <t xml:space="preserve"> </t>
    </r>
    <r>
      <rPr>
        <sz val="11"/>
        <color theme="1"/>
        <rFont val="宋体"/>
        <charset val="134"/>
      </rPr>
      <t xml:space="preserve">  </t>
    </r>
    <r>
      <rPr>
        <sz val="12"/>
        <color theme="1"/>
        <rFont val="宋体"/>
        <family val="3"/>
        <charset val="134"/>
      </rPr>
      <t xml:space="preserve">     </t>
    </r>
    <r>
      <rPr>
        <sz val="11"/>
        <color theme="1"/>
        <rFont val="宋体"/>
        <charset val="134"/>
      </rPr>
      <t xml:space="preserve">                    </t>
    </r>
    <r>
      <rPr>
        <sz val="10"/>
        <color theme="1"/>
        <rFont val="宋体"/>
        <charset val="134"/>
      </rPr>
      <t xml:space="preserve">     </t>
    </r>
    <r>
      <rPr>
        <sz val="11"/>
        <color theme="1"/>
        <rFont val="宋体"/>
        <charset val="134"/>
      </rPr>
      <t xml:space="preserve">           </t>
    </r>
    <r>
      <rPr>
        <sz val="10"/>
        <color theme="1"/>
        <rFont val="宋体"/>
        <charset val="134"/>
      </rPr>
      <t xml:space="preserve">   ★                      </t>
    </r>
    <phoneticPr fontId="35" type="noConversion"/>
  </si>
  <si>
    <r>
      <rPr>
        <sz val="10"/>
        <color theme="1"/>
        <rFont val="宋体"/>
        <charset val="134"/>
      </rPr>
      <t xml:space="preserve">                      </t>
    </r>
    <r>
      <rPr>
        <sz val="9"/>
        <color theme="1"/>
        <rFont val="宋体"/>
        <charset val="134"/>
      </rPr>
      <t xml:space="preserve"> </t>
    </r>
    <r>
      <rPr>
        <sz val="10"/>
        <color theme="1"/>
        <rFont val="宋体"/>
        <charset val="134"/>
      </rPr>
      <t xml:space="preserve">    </t>
    </r>
    <r>
      <rPr>
        <sz val="9"/>
        <color theme="1"/>
        <rFont val="宋体"/>
        <charset val="134"/>
      </rPr>
      <t xml:space="preserve"> </t>
    </r>
    <r>
      <rPr>
        <sz val="11"/>
        <color theme="1"/>
        <rFont val="宋体"/>
        <charset val="134"/>
      </rPr>
      <t xml:space="preserve">                  </t>
    </r>
    <r>
      <rPr>
        <sz val="11"/>
        <color theme="1"/>
        <rFont val="宋体"/>
        <family val="3"/>
        <charset val="134"/>
      </rPr>
      <t xml:space="preserve"> </t>
    </r>
    <r>
      <rPr>
        <sz val="10"/>
        <color theme="1"/>
        <rFont val="宋体"/>
        <family val="3"/>
        <charset val="134"/>
      </rPr>
      <t xml:space="preserve">    </t>
    </r>
    <r>
      <rPr>
        <sz val="11"/>
        <color theme="1"/>
        <rFont val="宋体"/>
        <family val="3"/>
        <charset val="134"/>
      </rPr>
      <t xml:space="preserve">     </t>
    </r>
    <r>
      <rPr>
        <sz val="11"/>
        <color theme="1"/>
        <rFont val="宋体"/>
        <charset val="134"/>
      </rPr>
      <t xml:space="preserve">  ★             </t>
    </r>
    <r>
      <rPr>
        <sz val="12"/>
        <color theme="1"/>
        <rFont val="宋体"/>
        <family val="3"/>
        <charset val="134"/>
      </rPr>
      <t xml:space="preserve"> </t>
    </r>
    <r>
      <rPr>
        <sz val="14"/>
        <color theme="1"/>
        <rFont val="宋体"/>
        <family val="3"/>
        <charset val="134"/>
      </rPr>
      <t xml:space="preserve">   </t>
    </r>
    <r>
      <rPr>
        <sz val="12"/>
        <color theme="1"/>
        <rFont val="宋体"/>
        <family val="3"/>
        <charset val="134"/>
      </rPr>
      <t xml:space="preserve">     </t>
    </r>
    <r>
      <rPr>
        <sz val="11"/>
        <color theme="1"/>
        <rFont val="宋体"/>
        <charset val="134"/>
      </rPr>
      <t xml:space="preserve">  ★</t>
    </r>
    <r>
      <rPr>
        <sz val="10"/>
        <color theme="1"/>
        <rFont val="宋体"/>
        <charset val="134"/>
      </rPr>
      <t xml:space="preserve">                      </t>
    </r>
    <phoneticPr fontId="35" type="noConversion"/>
  </si>
</sst>
</file>

<file path=xl/styles.xml><?xml version="1.0" encoding="utf-8"?>
<styleSheet xmlns="http://schemas.openxmlformats.org/spreadsheetml/2006/main">
  <fonts count="43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FF0000"/>
      <name val="Times New Roman"/>
      <family val="1"/>
    </font>
    <font>
      <sz val="11"/>
      <color theme="1"/>
      <name val="Calibri"/>
      <family val="2"/>
    </font>
    <font>
      <b/>
      <sz val="11.5"/>
      <color rgb="FF000000"/>
      <name val="Times New Roman"/>
      <family val="1"/>
    </font>
    <font>
      <sz val="14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vertAlign val="superscript"/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bscript"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theme="1"/>
      <name val="宋体"/>
      <charset val="134"/>
    </font>
    <font>
      <b/>
      <i/>
      <sz val="11.5"/>
      <color rgb="FF000000"/>
      <name val="Times New Roman"/>
      <family val="1"/>
    </font>
    <font>
      <sz val="10"/>
      <color theme="1"/>
      <name val="宋体"/>
      <charset val="134"/>
    </font>
    <font>
      <sz val="9"/>
      <color theme="1"/>
      <name val="宋体"/>
      <charset val="134"/>
    </font>
    <font>
      <sz val="6"/>
      <color theme="1"/>
      <name val="宋体"/>
      <charset val="134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sz val="14"/>
      <color theme="1"/>
      <name val="宋体"/>
      <family val="3"/>
      <charset val="134"/>
    </font>
    <font>
      <sz val="18"/>
      <color theme="1"/>
      <name val="宋体"/>
      <family val="3"/>
      <charset val="134"/>
    </font>
    <font>
      <sz val="9"/>
      <color theme="1"/>
      <name val="宋体"/>
      <family val="3"/>
      <charset val="134"/>
    </font>
    <font>
      <sz val="10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131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7" fillId="0" borderId="3" xfId="0" applyFont="1" applyBorder="1" applyAlignment="1">
      <alignment vertical="center"/>
    </xf>
    <xf numFmtId="11" fontId="8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11" fontId="8" fillId="0" borderId="1" xfId="0" applyNumberFormat="1" applyFont="1" applyBorder="1" applyAlignment="1">
      <alignment horizontal="left" vertical="center"/>
    </xf>
    <xf numFmtId="0" fontId="11" fillId="0" borderId="0" xfId="0" applyFont="1">
      <alignment vertical="center"/>
    </xf>
    <xf numFmtId="0" fontId="6" fillId="0" borderId="0" xfId="0" applyFont="1" applyAlignment="1">
      <alignment vertical="center" wrapText="1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0" fillId="0" borderId="0" xfId="0" applyFill="1">
      <alignment vertical="center"/>
    </xf>
    <xf numFmtId="0" fontId="15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right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right" vertical="center"/>
    </xf>
    <xf numFmtId="0" fontId="7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right" vertical="center"/>
    </xf>
    <xf numFmtId="11" fontId="9" fillId="0" borderId="0" xfId="0" applyNumberFormat="1" applyFont="1" applyAlignment="1">
      <alignment horizontal="right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8" fillId="2" borderId="0" xfId="0" applyFont="1" applyFill="1" applyAlignment="1">
      <alignment horizontal="left" vertical="center"/>
    </xf>
    <xf numFmtId="0" fontId="8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16" fillId="0" borderId="0" xfId="0" applyFont="1" applyAlignment="1">
      <alignment horizontal="justify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 wrapText="1"/>
    </xf>
    <xf numFmtId="3" fontId="1" fillId="0" borderId="0" xfId="0" applyNumberFormat="1" applyFont="1" applyAlignment="1">
      <alignment horizontal="left" vertical="center" wrapText="1"/>
    </xf>
    <xf numFmtId="3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10" fontId="1" fillId="0" borderId="0" xfId="0" applyNumberFormat="1" applyFont="1" applyAlignment="1">
      <alignment horizontal="left" vertical="center" wrapText="1"/>
    </xf>
    <xf numFmtId="10" fontId="1" fillId="0" borderId="0" xfId="0" applyNumberFormat="1" applyFont="1" applyAlignment="1">
      <alignment horizontal="left" vertical="center"/>
    </xf>
    <xf numFmtId="0" fontId="1" fillId="0" borderId="4" xfId="0" applyFont="1" applyBorder="1" applyAlignment="1">
      <alignment horizontal="left" vertical="center" wrapText="1"/>
    </xf>
    <xf numFmtId="0" fontId="8" fillId="0" borderId="1" xfId="0" applyFont="1" applyBorder="1">
      <alignment vertical="center"/>
    </xf>
    <xf numFmtId="0" fontId="8" fillId="0" borderId="0" xfId="0" applyFont="1" applyBorder="1">
      <alignment vertical="center"/>
    </xf>
    <xf numFmtId="0" fontId="8" fillId="0" borderId="2" xfId="0" applyFont="1" applyBorder="1">
      <alignment vertical="center"/>
    </xf>
    <xf numFmtId="0" fontId="8" fillId="0" borderId="0" xfId="0" applyFont="1" applyAlignment="1"/>
    <xf numFmtId="0" fontId="8" fillId="0" borderId="1" xfId="0" applyFont="1" applyBorder="1" applyAlignment="1"/>
    <xf numFmtId="0" fontId="8" fillId="0" borderId="3" xfId="0" applyFont="1" applyBorder="1" applyAlignment="1"/>
    <xf numFmtId="0" fontId="17" fillId="0" borderId="0" xfId="0" applyFont="1" applyAlignment="1"/>
    <xf numFmtId="0" fontId="17" fillId="0" borderId="1" xfId="0" applyFont="1" applyBorder="1" applyAlignment="1"/>
    <xf numFmtId="0" fontId="18" fillId="0" borderId="3" xfId="0" applyFont="1" applyBorder="1" applyAlignment="1">
      <alignment horizontal="justify" vertical="top"/>
    </xf>
    <xf numFmtId="0" fontId="8" fillId="0" borderId="0" xfId="0" applyFont="1" applyAlignment="1">
      <alignment horizontal="justify" vertical="center"/>
    </xf>
    <xf numFmtId="0" fontId="18" fillId="0" borderId="0" xfId="0" applyFont="1" applyAlignment="1">
      <alignment horizontal="justify" vertical="center"/>
    </xf>
    <xf numFmtId="0" fontId="19" fillId="0" borderId="0" xfId="0" applyFont="1" applyAlignment="1">
      <alignment horizontal="justify" vertical="center" wrapText="1"/>
    </xf>
    <xf numFmtId="0" fontId="8" fillId="0" borderId="0" xfId="0" applyFont="1" applyAlignment="1">
      <alignment vertical="center"/>
    </xf>
    <xf numFmtId="0" fontId="19" fillId="0" borderId="0" xfId="0" applyFont="1" applyAlignment="1">
      <alignment horizontal="justify" vertical="center"/>
    </xf>
    <xf numFmtId="0" fontId="20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20" fillId="0" borderId="0" xfId="0" applyFont="1" applyAlignment="1">
      <alignment vertical="center"/>
    </xf>
    <xf numFmtId="0" fontId="20" fillId="0" borderId="4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21" fillId="0" borderId="0" xfId="0" applyFont="1" applyBorder="1" applyAlignment="1">
      <alignment horizontal="left" vertical="center"/>
    </xf>
    <xf numFmtId="0" fontId="8" fillId="0" borderId="0" xfId="0" applyFont="1" applyBorder="1" applyAlignment="1"/>
    <xf numFmtId="0" fontId="22" fillId="0" borderId="0" xfId="0" applyFont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4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2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49" fontId="2" fillId="0" borderId="0" xfId="0" applyNumberFormat="1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16" fillId="0" borderId="8" xfId="0" applyFont="1" applyBorder="1" applyAlignment="1">
      <alignment horizontal="justify" vertical="top" wrapText="1"/>
    </xf>
    <xf numFmtId="0" fontId="2" fillId="0" borderId="8" xfId="0" applyFont="1" applyBorder="1" applyAlignment="1">
      <alignment horizontal="justify" vertical="top" wrapText="1"/>
    </xf>
    <xf numFmtId="0" fontId="1" fillId="0" borderId="0" xfId="0" applyFont="1">
      <alignment vertical="center"/>
    </xf>
    <xf numFmtId="0" fontId="16" fillId="0" borderId="0" xfId="0" applyFont="1" applyAlignment="1">
      <alignment horizontal="justify" vertical="top" wrapText="1"/>
    </xf>
    <xf numFmtId="10" fontId="16" fillId="0" borderId="0" xfId="0" applyNumberFormat="1" applyFont="1" applyAlignment="1">
      <alignment horizontal="justify" vertical="top" wrapText="1"/>
    </xf>
    <xf numFmtId="0" fontId="16" fillId="0" borderId="7" xfId="0" applyFont="1" applyBorder="1" applyAlignment="1">
      <alignment horizontal="justify" vertical="top" wrapText="1"/>
    </xf>
    <xf numFmtId="10" fontId="16" fillId="0" borderId="7" xfId="0" applyNumberFormat="1" applyFont="1" applyBorder="1" applyAlignment="1">
      <alignment horizontal="justify" vertical="top" wrapText="1"/>
    </xf>
    <xf numFmtId="0" fontId="8" fillId="0" borderId="0" xfId="0" quotePrefix="1" applyFont="1" applyAlignment="1">
      <alignment horizontal="left" vertical="center"/>
    </xf>
    <xf numFmtId="0" fontId="36" fillId="0" borderId="0" xfId="0" applyFont="1">
      <alignment vertical="center"/>
    </xf>
    <xf numFmtId="0" fontId="41" fillId="0" borderId="0" xfId="0" applyFont="1">
      <alignment vertical="center"/>
    </xf>
    <xf numFmtId="0" fontId="6" fillId="0" borderId="7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3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8" fillId="0" borderId="0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8" fillId="0" borderId="3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3" xfId="0" applyFont="1" applyBorder="1" applyAlignment="1">
      <alignment horizontal="left" vertical="top"/>
    </xf>
    <xf numFmtId="0" fontId="7" fillId="0" borderId="0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"/>
  <sheetViews>
    <sheetView workbookViewId="0">
      <selection activeCell="I1" sqref="I1"/>
    </sheetView>
  </sheetViews>
  <sheetFormatPr defaultColWidth="36.5" defaultRowHeight="18.75"/>
  <cols>
    <col min="1" max="1" width="13.25" style="77" customWidth="1"/>
    <col min="2" max="2" width="13.75" style="77" customWidth="1"/>
    <col min="3" max="3" width="17.75" style="77" customWidth="1"/>
    <col min="4" max="4" width="19" style="77" customWidth="1"/>
    <col min="5" max="5" width="15.5" style="77" customWidth="1"/>
    <col min="6" max="6" width="14.375" style="77" customWidth="1"/>
    <col min="7" max="16384" width="36.5" style="77"/>
  </cols>
  <sheetData>
    <row r="1" spans="1:9" ht="38.25" customHeight="1">
      <c r="A1" s="101" t="s">
        <v>0</v>
      </c>
      <c r="B1" s="101"/>
      <c r="C1" s="101"/>
      <c r="D1" s="101"/>
      <c r="E1" s="101"/>
      <c r="F1" s="101"/>
      <c r="G1" s="90"/>
      <c r="H1" s="90"/>
      <c r="I1" s="90"/>
    </row>
    <row r="2" spans="1:9">
      <c r="A2" s="91" t="s">
        <v>1</v>
      </c>
      <c r="B2" s="92" t="s">
        <v>2</v>
      </c>
      <c r="C2" s="91" t="s">
        <v>3</v>
      </c>
      <c r="D2" s="91" t="s">
        <v>4</v>
      </c>
      <c r="E2" s="91" t="s">
        <v>5</v>
      </c>
      <c r="F2" s="91" t="s">
        <v>6</v>
      </c>
      <c r="G2" s="93"/>
      <c r="H2" s="93"/>
      <c r="I2" s="93"/>
    </row>
    <row r="3" spans="1:9">
      <c r="A3" s="94">
        <v>2015</v>
      </c>
      <c r="B3" s="94">
        <v>3038</v>
      </c>
      <c r="C3" s="94">
        <v>2</v>
      </c>
      <c r="D3" s="94">
        <v>11</v>
      </c>
      <c r="E3" s="94">
        <v>2</v>
      </c>
      <c r="F3" s="95">
        <v>4.8999999999999998E-3</v>
      </c>
      <c r="G3" s="93"/>
      <c r="H3" s="93"/>
      <c r="I3" s="93"/>
    </row>
    <row r="4" spans="1:9">
      <c r="A4" s="94">
        <v>2016</v>
      </c>
      <c r="B4" s="94">
        <v>4226</v>
      </c>
      <c r="C4" s="94">
        <v>4</v>
      </c>
      <c r="D4" s="94">
        <v>18</v>
      </c>
      <c r="E4" s="94">
        <v>2</v>
      </c>
      <c r="F4" s="95">
        <v>5.7000000000000002E-3</v>
      </c>
      <c r="G4" s="93"/>
      <c r="H4" s="93"/>
      <c r="I4" s="93"/>
    </row>
    <row r="5" spans="1:9">
      <c r="A5" s="96">
        <v>2017</v>
      </c>
      <c r="B5" s="96">
        <v>3411</v>
      </c>
      <c r="C5" s="96">
        <v>3</v>
      </c>
      <c r="D5" s="96">
        <v>13</v>
      </c>
      <c r="E5" s="96">
        <v>3</v>
      </c>
      <c r="F5" s="97">
        <v>5.5999999999999999E-3</v>
      </c>
      <c r="G5" s="93"/>
      <c r="H5" s="93"/>
      <c r="I5" s="93"/>
    </row>
  </sheetData>
  <mergeCells count="1">
    <mergeCell ref="A1:F1"/>
  </mergeCells>
  <phoneticPr fontId="42" type="noConversion"/>
  <pageMargins left="0.69930555555555596" right="0.69930555555555596" top="0.75" bottom="0.75" header="0.3" footer="0.3"/>
  <pageSetup paperSize="9" orientation="portrait" horizontalDpi="200" verticalDpi="300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18"/>
  <sheetViews>
    <sheetView workbookViewId="0">
      <selection activeCell="C26" sqref="C26"/>
    </sheetView>
  </sheetViews>
  <sheetFormatPr defaultColWidth="9" defaultRowHeight="15.75"/>
  <cols>
    <col min="1" max="1" width="24.25" style="78" customWidth="1"/>
    <col min="2" max="2" width="7" style="78" customWidth="1"/>
    <col min="3" max="3" width="25.25" style="78" customWidth="1"/>
    <col min="4" max="5" width="17.5" style="79" customWidth="1"/>
    <col min="6" max="6" width="19.75" style="79" customWidth="1"/>
    <col min="7" max="7" width="9" style="78"/>
    <col min="8" max="8" width="26.125" style="80" customWidth="1"/>
    <col min="9" max="9" width="13.75" style="80" customWidth="1"/>
    <col min="10" max="10" width="13.875" style="80" customWidth="1"/>
    <col min="11" max="11" width="12.5" style="80" customWidth="1"/>
    <col min="12" max="12" width="19.375" style="80" customWidth="1"/>
    <col min="13" max="13" width="21.625" style="80" customWidth="1"/>
    <col min="14" max="14" width="7.5" style="80" customWidth="1"/>
    <col min="15" max="15" width="19.375" style="78" customWidth="1"/>
    <col min="16" max="16" width="21.625" style="78" customWidth="1"/>
    <col min="17" max="17" width="7.5" style="78" customWidth="1"/>
    <col min="18" max="16384" width="9" style="78"/>
  </cols>
  <sheetData>
    <row r="1" spans="1:14" s="77" customFormat="1" ht="18.75">
      <c r="A1" s="103" t="s">
        <v>7</v>
      </c>
      <c r="B1" s="103"/>
      <c r="C1" s="103"/>
      <c r="D1" s="103"/>
      <c r="E1" s="103"/>
      <c r="F1" s="103"/>
      <c r="G1" s="103"/>
      <c r="H1" s="103"/>
      <c r="I1" s="103"/>
      <c r="J1" s="85"/>
      <c r="K1" s="85"/>
      <c r="L1" s="85"/>
      <c r="M1" s="85"/>
      <c r="N1" s="85"/>
    </row>
    <row r="2" spans="1:14">
      <c r="A2" s="105" t="s">
        <v>8</v>
      </c>
      <c r="B2" s="105" t="s">
        <v>9</v>
      </c>
      <c r="C2" s="105" t="s">
        <v>10</v>
      </c>
      <c r="D2" s="104" t="s">
        <v>11</v>
      </c>
      <c r="E2" s="104"/>
      <c r="F2" s="107" t="s">
        <v>12</v>
      </c>
    </row>
    <row r="3" spans="1:14">
      <c r="A3" s="106"/>
      <c r="B3" s="106"/>
      <c r="C3" s="106"/>
      <c r="D3" s="82" t="s">
        <v>13</v>
      </c>
      <c r="E3" s="82" t="s">
        <v>14</v>
      </c>
      <c r="F3" s="108"/>
    </row>
    <row r="4" spans="1:14">
      <c r="A4" s="83" t="s">
        <v>15</v>
      </c>
      <c r="H4" s="84"/>
      <c r="I4" s="102"/>
      <c r="J4" s="102"/>
      <c r="K4" s="102"/>
      <c r="L4" s="102"/>
      <c r="M4" s="102"/>
      <c r="N4" s="102"/>
    </row>
    <row r="5" spans="1:14">
      <c r="A5" s="83" t="s">
        <v>16</v>
      </c>
      <c r="H5" s="84"/>
      <c r="I5" s="84"/>
      <c r="J5" s="84"/>
      <c r="K5" s="102"/>
      <c r="L5" s="84"/>
      <c r="M5" s="84"/>
      <c r="N5" s="102"/>
    </row>
    <row r="6" spans="1:14">
      <c r="A6" s="78" t="s">
        <v>17</v>
      </c>
      <c r="B6" s="78">
        <v>1</v>
      </c>
      <c r="C6" s="78" t="s">
        <v>18</v>
      </c>
      <c r="D6" s="79" t="s">
        <v>19</v>
      </c>
      <c r="E6" s="79" t="s">
        <v>19</v>
      </c>
      <c r="H6" s="84"/>
      <c r="I6" s="84"/>
      <c r="J6" s="84"/>
      <c r="K6" s="102"/>
      <c r="L6" s="84"/>
      <c r="M6" s="84"/>
      <c r="N6" s="102"/>
    </row>
    <row r="7" spans="1:14">
      <c r="B7" s="78">
        <v>2</v>
      </c>
      <c r="C7" s="78" t="s">
        <v>20</v>
      </c>
      <c r="D7" s="79" t="s">
        <v>19</v>
      </c>
      <c r="E7" s="79" t="s">
        <v>19</v>
      </c>
      <c r="H7" s="84"/>
      <c r="I7" s="86"/>
      <c r="J7" s="87"/>
      <c r="K7" s="84"/>
      <c r="L7" s="84"/>
      <c r="M7" s="84"/>
      <c r="N7" s="84"/>
    </row>
    <row r="8" spans="1:14">
      <c r="B8" s="78">
        <v>3</v>
      </c>
      <c r="C8" s="78" t="s">
        <v>21</v>
      </c>
      <c r="D8" s="79" t="s">
        <v>19</v>
      </c>
      <c r="E8" s="79" t="s">
        <v>19</v>
      </c>
      <c r="H8" s="84"/>
      <c r="I8" s="86"/>
      <c r="J8" s="86"/>
      <c r="K8" s="84"/>
      <c r="L8" s="84"/>
      <c r="M8" s="84"/>
      <c r="N8" s="84"/>
    </row>
    <row r="9" spans="1:14">
      <c r="B9" s="78">
        <v>4</v>
      </c>
      <c r="C9" s="78" t="s">
        <v>22</v>
      </c>
      <c r="D9" s="79" t="s">
        <v>19</v>
      </c>
      <c r="E9" s="79" t="s">
        <v>19</v>
      </c>
      <c r="H9" s="84"/>
      <c r="I9" s="86"/>
      <c r="J9" s="87"/>
      <c r="K9" s="84"/>
      <c r="L9" s="84"/>
      <c r="M9" s="84"/>
      <c r="N9" s="84"/>
    </row>
    <row r="10" spans="1:14">
      <c r="B10" s="78">
        <v>5</v>
      </c>
      <c r="C10" s="78" t="s">
        <v>23</v>
      </c>
      <c r="D10" s="79" t="s">
        <v>19</v>
      </c>
      <c r="E10" s="79" t="s">
        <v>19</v>
      </c>
      <c r="H10" s="84"/>
      <c r="I10" s="86"/>
      <c r="J10" s="87"/>
      <c r="K10" s="84"/>
      <c r="L10" s="84"/>
      <c r="M10" s="84"/>
      <c r="N10" s="84"/>
    </row>
    <row r="11" spans="1:14">
      <c r="B11" s="78">
        <v>6</v>
      </c>
      <c r="C11" s="78" t="s">
        <v>24</v>
      </c>
      <c r="D11" s="79" t="s">
        <v>19</v>
      </c>
      <c r="E11" s="79" t="s">
        <v>19</v>
      </c>
      <c r="H11" s="84"/>
      <c r="I11" s="84"/>
      <c r="J11" s="86"/>
      <c r="K11" s="84"/>
      <c r="L11" s="84"/>
      <c r="M11" s="84"/>
      <c r="N11" s="84"/>
    </row>
    <row r="12" spans="1:14">
      <c r="B12" s="78">
        <v>7</v>
      </c>
      <c r="C12" s="78" t="s">
        <v>25</v>
      </c>
      <c r="D12" s="79" t="s">
        <v>19</v>
      </c>
      <c r="E12" s="79" t="s">
        <v>19</v>
      </c>
      <c r="H12" s="84"/>
      <c r="I12" s="84"/>
      <c r="J12" s="84"/>
      <c r="K12" s="84"/>
      <c r="L12" s="84"/>
      <c r="M12" s="84"/>
      <c r="N12" s="84"/>
    </row>
    <row r="13" spans="1:14">
      <c r="B13" s="78">
        <v>8</v>
      </c>
      <c r="C13" s="78" t="s">
        <v>26</v>
      </c>
      <c r="D13" s="79" t="s">
        <v>19</v>
      </c>
      <c r="E13" s="79" t="s">
        <v>19</v>
      </c>
    </row>
    <row r="14" spans="1:14">
      <c r="B14" s="78">
        <v>9</v>
      </c>
      <c r="C14" s="78" t="s">
        <v>27</v>
      </c>
      <c r="D14" s="79" t="s">
        <v>19</v>
      </c>
      <c r="E14" s="79" t="s">
        <v>19</v>
      </c>
    </row>
    <row r="15" spans="1:14">
      <c r="B15" s="78">
        <v>10</v>
      </c>
      <c r="C15" s="78" t="s">
        <v>28</v>
      </c>
      <c r="D15" s="79" t="s">
        <v>19</v>
      </c>
      <c r="E15" s="79" t="s">
        <v>19</v>
      </c>
    </row>
    <row r="16" spans="1:14">
      <c r="B16" s="78">
        <v>11</v>
      </c>
      <c r="C16" s="78" t="s">
        <v>29</v>
      </c>
      <c r="D16" s="79" t="s">
        <v>19</v>
      </c>
      <c r="E16" s="79" t="s">
        <v>19</v>
      </c>
    </row>
    <row r="17" spans="1:6">
      <c r="B17" s="78">
        <v>12</v>
      </c>
      <c r="C17" s="78" t="s">
        <v>30</v>
      </c>
      <c r="D17" s="79" t="s">
        <v>19</v>
      </c>
      <c r="E17" s="79" t="s">
        <v>19</v>
      </c>
    </row>
    <row r="18" spans="1:6">
      <c r="B18" s="78">
        <v>13</v>
      </c>
      <c r="C18" s="78" t="s">
        <v>31</v>
      </c>
      <c r="D18" s="79" t="s">
        <v>19</v>
      </c>
      <c r="E18" s="79" t="s">
        <v>19</v>
      </c>
    </row>
    <row r="19" spans="1:6">
      <c r="B19" s="78">
        <v>14</v>
      </c>
      <c r="C19" s="78" t="s">
        <v>32</v>
      </c>
      <c r="D19" s="79" t="s">
        <v>19</v>
      </c>
      <c r="E19" s="79" t="s">
        <v>19</v>
      </c>
    </row>
    <row r="20" spans="1:6">
      <c r="B20" s="78">
        <v>15</v>
      </c>
      <c r="C20" s="78" t="s">
        <v>33</v>
      </c>
      <c r="D20" s="79" t="s">
        <v>19</v>
      </c>
      <c r="E20" s="79" t="s">
        <v>19</v>
      </c>
    </row>
    <row r="21" spans="1:6">
      <c r="B21" s="78">
        <v>16</v>
      </c>
      <c r="C21" s="78" t="s">
        <v>34</v>
      </c>
      <c r="D21" s="79" t="s">
        <v>19</v>
      </c>
      <c r="E21" s="79" t="s">
        <v>19</v>
      </c>
    </row>
    <row r="22" spans="1:6">
      <c r="B22" s="78">
        <v>17</v>
      </c>
      <c r="C22" s="78" t="s">
        <v>35</v>
      </c>
      <c r="D22" s="79" t="s">
        <v>19</v>
      </c>
      <c r="E22" s="79" t="s">
        <v>19</v>
      </c>
    </row>
    <row r="23" spans="1:6">
      <c r="B23" s="78">
        <v>18</v>
      </c>
      <c r="C23" s="78" t="s">
        <v>36</v>
      </c>
      <c r="D23" s="79" t="s">
        <v>19</v>
      </c>
      <c r="E23" s="79" t="s">
        <v>19</v>
      </c>
    </row>
    <row r="24" spans="1:6">
      <c r="B24" s="78">
        <v>19</v>
      </c>
      <c r="C24" s="78" t="s">
        <v>37</v>
      </c>
      <c r="D24" s="79" t="s">
        <v>19</v>
      </c>
      <c r="E24" s="79" t="s">
        <v>19</v>
      </c>
    </row>
    <row r="25" spans="1:6">
      <c r="B25" s="78">
        <v>20</v>
      </c>
      <c r="C25" s="78" t="s">
        <v>38</v>
      </c>
      <c r="D25" s="79" t="s">
        <v>19</v>
      </c>
      <c r="E25" s="79" t="s">
        <v>19</v>
      </c>
    </row>
    <row r="26" spans="1:6">
      <c r="B26" s="78">
        <v>21</v>
      </c>
      <c r="C26" s="78" t="s">
        <v>39</v>
      </c>
      <c r="D26" s="79" t="s">
        <v>19</v>
      </c>
      <c r="E26" s="79" t="s">
        <v>19</v>
      </c>
    </row>
    <row r="27" spans="1:6">
      <c r="A27" s="78" t="s">
        <v>40</v>
      </c>
      <c r="B27" s="78">
        <v>22</v>
      </c>
      <c r="C27" s="78" t="s">
        <v>41</v>
      </c>
      <c r="F27" s="79" t="s">
        <v>19</v>
      </c>
    </row>
    <row r="28" spans="1:6">
      <c r="B28" s="78">
        <v>23</v>
      </c>
      <c r="C28" s="78" t="s">
        <v>42</v>
      </c>
      <c r="F28" s="79" t="s">
        <v>19</v>
      </c>
    </row>
    <row r="29" spans="1:6">
      <c r="B29" s="78">
        <v>24</v>
      </c>
      <c r="C29" s="78" t="s">
        <v>43</v>
      </c>
      <c r="F29" s="79" t="s">
        <v>19</v>
      </c>
    </row>
    <row r="30" spans="1:6">
      <c r="B30" s="78">
        <v>25</v>
      </c>
      <c r="C30" s="78" t="s">
        <v>44</v>
      </c>
      <c r="F30" s="79" t="s">
        <v>19</v>
      </c>
    </row>
    <row r="31" spans="1:6">
      <c r="B31" s="78">
        <v>26</v>
      </c>
      <c r="C31" s="78" t="s">
        <v>45</v>
      </c>
      <c r="F31" s="79" t="s">
        <v>19</v>
      </c>
    </row>
    <row r="32" spans="1:6">
      <c r="B32" s="78">
        <v>27</v>
      </c>
      <c r="C32" s="78" t="s">
        <v>46</v>
      </c>
      <c r="F32" s="79" t="s">
        <v>19</v>
      </c>
    </row>
    <row r="33" spans="1:6">
      <c r="B33" s="78">
        <v>28</v>
      </c>
      <c r="C33" s="78" t="s">
        <v>47</v>
      </c>
      <c r="F33" s="79" t="s">
        <v>19</v>
      </c>
    </row>
    <row r="34" spans="1:6">
      <c r="B34" s="78">
        <v>29</v>
      </c>
      <c r="C34" s="78" t="s">
        <v>48</v>
      </c>
      <c r="F34" s="79" t="s">
        <v>19</v>
      </c>
    </row>
    <row r="35" spans="1:6">
      <c r="B35" s="78">
        <v>30</v>
      </c>
      <c r="C35" s="78" t="s">
        <v>49</v>
      </c>
      <c r="F35" s="79" t="s">
        <v>19</v>
      </c>
    </row>
    <row r="36" spans="1:6">
      <c r="B36" s="78">
        <v>31</v>
      </c>
      <c r="C36" s="78" t="s">
        <v>50</v>
      </c>
      <c r="F36" s="79" t="s">
        <v>19</v>
      </c>
    </row>
    <row r="37" spans="1:6">
      <c r="B37" s="78">
        <v>32</v>
      </c>
      <c r="C37" s="78" t="s">
        <v>51</v>
      </c>
      <c r="D37" s="78"/>
      <c r="F37" s="79" t="s">
        <v>19</v>
      </c>
    </row>
    <row r="38" spans="1:6">
      <c r="B38" s="78">
        <v>33</v>
      </c>
      <c r="C38" s="78" t="s">
        <v>52</v>
      </c>
      <c r="F38" s="79" t="s">
        <v>19</v>
      </c>
    </row>
    <row r="39" spans="1:6">
      <c r="B39" s="78">
        <v>34</v>
      </c>
      <c r="C39" s="78" t="s">
        <v>53</v>
      </c>
      <c r="F39" s="79" t="s">
        <v>19</v>
      </c>
    </row>
    <row r="40" spans="1:6">
      <c r="B40" s="78">
        <v>35</v>
      </c>
      <c r="C40" s="78" t="s">
        <v>54</v>
      </c>
      <c r="F40" s="79" t="s">
        <v>19</v>
      </c>
    </row>
    <row r="41" spans="1:6">
      <c r="B41" s="78">
        <v>36</v>
      </c>
      <c r="C41" s="78" t="s">
        <v>55</v>
      </c>
      <c r="F41" s="79" t="s">
        <v>19</v>
      </c>
    </row>
    <row r="42" spans="1:6">
      <c r="B42" s="78">
        <v>37</v>
      </c>
      <c r="C42" s="78" t="s">
        <v>56</v>
      </c>
      <c r="F42" s="79" t="s">
        <v>19</v>
      </c>
    </row>
    <row r="43" spans="1:6">
      <c r="B43" s="78">
        <v>38</v>
      </c>
      <c r="C43" s="78" t="s">
        <v>57</v>
      </c>
      <c r="D43" s="78"/>
      <c r="F43" s="79" t="s">
        <v>19</v>
      </c>
    </row>
    <row r="44" spans="1:6">
      <c r="B44" s="78">
        <v>39</v>
      </c>
      <c r="C44" s="78" t="s">
        <v>58</v>
      </c>
      <c r="F44" s="79" t="s">
        <v>19</v>
      </c>
    </row>
    <row r="45" spans="1:6">
      <c r="B45" s="78">
        <v>40</v>
      </c>
      <c r="C45" s="78" t="s">
        <v>59</v>
      </c>
      <c r="F45" s="79" t="s">
        <v>19</v>
      </c>
    </row>
    <row r="46" spans="1:6">
      <c r="B46" s="78">
        <v>41</v>
      </c>
      <c r="C46" s="78" t="s">
        <v>60</v>
      </c>
      <c r="F46" s="79" t="s">
        <v>19</v>
      </c>
    </row>
    <row r="47" spans="1:6">
      <c r="B47" s="78">
        <v>42</v>
      </c>
      <c r="C47" s="78" t="s">
        <v>61</v>
      </c>
      <c r="F47" s="79" t="s">
        <v>19</v>
      </c>
    </row>
    <row r="48" spans="1:6">
      <c r="A48" s="78" t="s">
        <v>62</v>
      </c>
      <c r="B48" s="78">
        <v>43</v>
      </c>
      <c r="C48" s="78" t="s">
        <v>63</v>
      </c>
      <c r="F48" s="79" t="s">
        <v>19</v>
      </c>
    </row>
    <row r="49" spans="2:6">
      <c r="B49" s="78">
        <v>44</v>
      </c>
      <c r="C49" s="78" t="s">
        <v>64</v>
      </c>
      <c r="F49" s="79" t="s">
        <v>19</v>
      </c>
    </row>
    <row r="50" spans="2:6">
      <c r="B50" s="78">
        <v>45</v>
      </c>
      <c r="C50" s="78" t="s">
        <v>65</v>
      </c>
      <c r="F50" s="79" t="s">
        <v>19</v>
      </c>
    </row>
    <row r="51" spans="2:6">
      <c r="B51" s="78">
        <v>46</v>
      </c>
      <c r="C51" s="78" t="s">
        <v>66</v>
      </c>
      <c r="F51" s="79" t="s">
        <v>19</v>
      </c>
    </row>
    <row r="52" spans="2:6">
      <c r="B52" s="78">
        <v>47</v>
      </c>
      <c r="C52" s="78" t="s">
        <v>67</v>
      </c>
      <c r="F52" s="79" t="s">
        <v>19</v>
      </c>
    </row>
    <row r="53" spans="2:6">
      <c r="B53" s="78">
        <v>48</v>
      </c>
      <c r="C53" s="78" t="s">
        <v>68</v>
      </c>
      <c r="D53" s="79" t="s">
        <v>19</v>
      </c>
      <c r="E53" s="79" t="s">
        <v>19</v>
      </c>
    </row>
    <row r="54" spans="2:6">
      <c r="B54" s="78">
        <v>49</v>
      </c>
      <c r="C54" s="78" t="s">
        <v>69</v>
      </c>
      <c r="F54" s="79" t="s">
        <v>19</v>
      </c>
    </row>
    <row r="55" spans="2:6">
      <c r="B55" s="78">
        <v>50</v>
      </c>
      <c r="C55" s="78" t="s">
        <v>70</v>
      </c>
      <c r="F55" s="79" t="s">
        <v>19</v>
      </c>
    </row>
    <row r="56" spans="2:6">
      <c r="B56" s="78">
        <v>51</v>
      </c>
      <c r="C56" s="78" t="s">
        <v>71</v>
      </c>
      <c r="F56" s="79" t="s">
        <v>19</v>
      </c>
    </row>
    <row r="57" spans="2:6">
      <c r="B57" s="78">
        <v>52</v>
      </c>
      <c r="C57" s="78" t="s">
        <v>72</v>
      </c>
      <c r="F57" s="79" t="s">
        <v>19</v>
      </c>
    </row>
    <row r="58" spans="2:6">
      <c r="B58" s="78">
        <v>53</v>
      </c>
      <c r="C58" s="78" t="s">
        <v>73</v>
      </c>
      <c r="F58" s="79" t="s">
        <v>19</v>
      </c>
    </row>
    <row r="59" spans="2:6">
      <c r="B59" s="78">
        <v>54</v>
      </c>
      <c r="C59" s="78" t="s">
        <v>74</v>
      </c>
      <c r="F59" s="79" t="s">
        <v>19</v>
      </c>
    </row>
    <row r="60" spans="2:6">
      <c r="B60" s="78">
        <v>55</v>
      </c>
      <c r="C60" s="78" t="s">
        <v>75</v>
      </c>
      <c r="F60" s="79" t="s">
        <v>19</v>
      </c>
    </row>
    <row r="61" spans="2:6">
      <c r="B61" s="78">
        <v>56</v>
      </c>
      <c r="C61" s="78" t="s">
        <v>76</v>
      </c>
      <c r="D61" s="79" t="s">
        <v>19</v>
      </c>
      <c r="E61" s="79" t="s">
        <v>19</v>
      </c>
    </row>
    <row r="62" spans="2:6">
      <c r="B62" s="78">
        <v>57</v>
      </c>
      <c r="C62" s="78" t="s">
        <v>77</v>
      </c>
      <c r="F62" s="79" t="s">
        <v>19</v>
      </c>
    </row>
    <row r="63" spans="2:6">
      <c r="B63" s="78">
        <v>58</v>
      </c>
      <c r="C63" s="78" t="s">
        <v>78</v>
      </c>
      <c r="F63" s="79" t="s">
        <v>19</v>
      </c>
    </row>
    <row r="64" spans="2:6">
      <c r="B64" s="78">
        <v>59</v>
      </c>
      <c r="C64" s="78" t="s">
        <v>79</v>
      </c>
      <c r="F64" s="79" t="s">
        <v>19</v>
      </c>
    </row>
    <row r="65" spans="1:6">
      <c r="B65" s="78">
        <v>60</v>
      </c>
      <c r="C65" s="78" t="s">
        <v>80</v>
      </c>
      <c r="D65" s="79" t="s">
        <v>19</v>
      </c>
      <c r="E65" s="79" t="s">
        <v>19</v>
      </c>
    </row>
    <row r="66" spans="1:6">
      <c r="B66" s="78">
        <v>61</v>
      </c>
      <c r="C66" s="78" t="s">
        <v>81</v>
      </c>
      <c r="F66" s="79" t="s">
        <v>19</v>
      </c>
    </row>
    <row r="67" spans="1:6">
      <c r="B67" s="78">
        <v>62</v>
      </c>
      <c r="C67" s="78" t="s">
        <v>82</v>
      </c>
      <c r="F67" s="79" t="s">
        <v>19</v>
      </c>
    </row>
    <row r="68" spans="1:6">
      <c r="A68" s="78" t="s">
        <v>83</v>
      </c>
      <c r="B68" s="78">
        <v>63</v>
      </c>
      <c r="C68" s="78" t="s">
        <v>84</v>
      </c>
      <c r="F68" s="79" t="s">
        <v>19</v>
      </c>
    </row>
    <row r="69" spans="1:6">
      <c r="B69" s="78">
        <v>64</v>
      </c>
      <c r="C69" s="78" t="s">
        <v>85</v>
      </c>
      <c r="F69" s="79" t="s">
        <v>19</v>
      </c>
    </row>
    <row r="70" spans="1:6">
      <c r="B70" s="78">
        <v>65</v>
      </c>
      <c r="C70" s="78" t="s">
        <v>86</v>
      </c>
      <c r="F70" s="79" t="s">
        <v>19</v>
      </c>
    </row>
    <row r="71" spans="1:6">
      <c r="B71" s="78">
        <v>66</v>
      </c>
      <c r="C71" s="78" t="s">
        <v>87</v>
      </c>
      <c r="F71" s="79" t="s">
        <v>19</v>
      </c>
    </row>
    <row r="72" spans="1:6">
      <c r="B72" s="78">
        <v>67</v>
      </c>
      <c r="C72" s="78" t="s">
        <v>88</v>
      </c>
      <c r="F72" s="79" t="s">
        <v>19</v>
      </c>
    </row>
    <row r="73" spans="1:6">
      <c r="B73" s="78">
        <v>68</v>
      </c>
      <c r="C73" s="78" t="s">
        <v>89</v>
      </c>
      <c r="F73" s="79" t="s">
        <v>19</v>
      </c>
    </row>
    <row r="74" spans="1:6">
      <c r="B74" s="78">
        <v>69</v>
      </c>
      <c r="C74" s="78" t="s">
        <v>90</v>
      </c>
      <c r="F74" s="79" t="s">
        <v>19</v>
      </c>
    </row>
    <row r="75" spans="1:6">
      <c r="B75" s="78">
        <v>70</v>
      </c>
      <c r="C75" s="78" t="s">
        <v>91</v>
      </c>
      <c r="D75" s="79" t="s">
        <v>19</v>
      </c>
      <c r="E75" s="79" t="s">
        <v>19</v>
      </c>
      <c r="F75" s="79" t="s">
        <v>19</v>
      </c>
    </row>
    <row r="76" spans="1:6">
      <c r="B76" s="78">
        <v>71</v>
      </c>
      <c r="C76" s="78" t="s">
        <v>92</v>
      </c>
      <c r="F76" s="79" t="s">
        <v>19</v>
      </c>
    </row>
    <row r="77" spans="1:6">
      <c r="B77" s="78">
        <v>72</v>
      </c>
      <c r="C77" s="78" t="s">
        <v>93</v>
      </c>
      <c r="F77" s="79" t="s">
        <v>19</v>
      </c>
    </row>
    <row r="78" spans="1:6">
      <c r="B78" s="78">
        <v>73</v>
      </c>
      <c r="C78" s="78" t="s">
        <v>94</v>
      </c>
      <c r="F78" s="79" t="s">
        <v>19</v>
      </c>
    </row>
    <row r="79" spans="1:6">
      <c r="B79" s="78">
        <v>74</v>
      </c>
      <c r="C79" s="78" t="s">
        <v>95</v>
      </c>
      <c r="F79" s="79" t="s">
        <v>19</v>
      </c>
    </row>
    <row r="80" spans="1:6">
      <c r="B80" s="78">
        <v>75</v>
      </c>
      <c r="C80" s="78" t="s">
        <v>96</v>
      </c>
      <c r="F80" s="79" t="s">
        <v>19</v>
      </c>
    </row>
    <row r="81" spans="1:6">
      <c r="B81" s="78">
        <v>76</v>
      </c>
      <c r="C81" s="78" t="s">
        <v>97</v>
      </c>
      <c r="F81" s="79" t="s">
        <v>19</v>
      </c>
    </row>
    <row r="82" spans="1:6">
      <c r="B82" s="78">
        <v>77</v>
      </c>
      <c r="C82" s="78" t="s">
        <v>98</v>
      </c>
      <c r="F82" s="79" t="s">
        <v>19</v>
      </c>
    </row>
    <row r="83" spans="1:6">
      <c r="B83" s="78">
        <v>78</v>
      </c>
      <c r="C83" s="78" t="s">
        <v>99</v>
      </c>
      <c r="F83" s="79" t="s">
        <v>19</v>
      </c>
    </row>
    <row r="84" spans="1:6">
      <c r="A84" s="78" t="s">
        <v>100</v>
      </c>
      <c r="B84" s="78">
        <v>79</v>
      </c>
      <c r="C84" s="78" t="s">
        <v>101</v>
      </c>
      <c r="D84" s="79" t="s">
        <v>19</v>
      </c>
      <c r="E84" s="79" t="s">
        <v>19</v>
      </c>
    </row>
    <row r="85" spans="1:6">
      <c r="B85" s="78">
        <v>80</v>
      </c>
      <c r="C85" s="78" t="s">
        <v>102</v>
      </c>
      <c r="D85" s="79" t="s">
        <v>19</v>
      </c>
      <c r="E85" s="79" t="s">
        <v>19</v>
      </c>
      <c r="F85" s="79" t="s">
        <v>19</v>
      </c>
    </row>
    <row r="86" spans="1:6">
      <c r="B86" s="78">
        <v>81</v>
      </c>
      <c r="C86" s="78" t="s">
        <v>103</v>
      </c>
      <c r="D86" s="79" t="s">
        <v>19</v>
      </c>
      <c r="E86" s="79" t="s">
        <v>19</v>
      </c>
      <c r="F86" s="79" t="s">
        <v>19</v>
      </c>
    </row>
    <row r="87" spans="1:6">
      <c r="B87" s="78">
        <v>82</v>
      </c>
      <c r="C87" s="78" t="s">
        <v>104</v>
      </c>
      <c r="D87" s="79" t="s">
        <v>19</v>
      </c>
      <c r="F87" s="79" t="s">
        <v>19</v>
      </c>
    </row>
    <row r="88" spans="1:6">
      <c r="B88" s="78">
        <v>83</v>
      </c>
      <c r="C88" s="78" t="s">
        <v>105</v>
      </c>
      <c r="D88" s="79" t="s">
        <v>19</v>
      </c>
      <c r="E88" s="79" t="s">
        <v>19</v>
      </c>
      <c r="F88" s="79" t="s">
        <v>19</v>
      </c>
    </row>
    <row r="89" spans="1:6">
      <c r="B89" s="78">
        <v>84</v>
      </c>
      <c r="C89" s="78" t="s">
        <v>106</v>
      </c>
      <c r="D89" s="79" t="s">
        <v>19</v>
      </c>
      <c r="E89" s="79" t="s">
        <v>19</v>
      </c>
      <c r="F89" s="79" t="s">
        <v>19</v>
      </c>
    </row>
    <row r="90" spans="1:6">
      <c r="B90" s="78">
        <v>85</v>
      </c>
      <c r="C90" s="78" t="s">
        <v>107</v>
      </c>
      <c r="D90" s="79" t="s">
        <v>19</v>
      </c>
      <c r="E90" s="79" t="s">
        <v>19</v>
      </c>
      <c r="F90" s="79" t="s">
        <v>19</v>
      </c>
    </row>
    <row r="91" spans="1:6">
      <c r="B91" s="78">
        <v>86</v>
      </c>
      <c r="C91" s="78" t="s">
        <v>95</v>
      </c>
      <c r="D91" s="79" t="s">
        <v>19</v>
      </c>
      <c r="E91" s="79" t="s">
        <v>19</v>
      </c>
    </row>
    <row r="92" spans="1:6">
      <c r="B92" s="78">
        <v>87</v>
      </c>
      <c r="C92" s="78" t="s">
        <v>108</v>
      </c>
      <c r="D92" s="79" t="s">
        <v>19</v>
      </c>
      <c r="E92" s="79" t="s">
        <v>19</v>
      </c>
    </row>
    <row r="93" spans="1:6">
      <c r="A93" s="83" t="s">
        <v>109</v>
      </c>
    </row>
    <row r="94" spans="1:6">
      <c r="A94" s="83" t="s">
        <v>110</v>
      </c>
      <c r="B94" s="78">
        <v>88</v>
      </c>
      <c r="C94" s="78" t="s">
        <v>111</v>
      </c>
      <c r="F94" s="79" t="s">
        <v>19</v>
      </c>
    </row>
    <row r="95" spans="1:6">
      <c r="B95" s="78">
        <v>89</v>
      </c>
      <c r="C95" s="78" t="s">
        <v>112</v>
      </c>
      <c r="F95" s="79" t="s">
        <v>19</v>
      </c>
    </row>
    <row r="96" spans="1:6">
      <c r="B96" s="78">
        <v>90</v>
      </c>
      <c r="C96" s="78" t="s">
        <v>113</v>
      </c>
      <c r="F96" s="79" t="s">
        <v>19</v>
      </c>
    </row>
    <row r="97" spans="2:6">
      <c r="B97" s="78">
        <v>91</v>
      </c>
      <c r="C97" s="78" t="s">
        <v>114</v>
      </c>
      <c r="F97" s="79" t="s">
        <v>19</v>
      </c>
    </row>
    <row r="98" spans="2:6">
      <c r="B98" s="78">
        <v>92</v>
      </c>
      <c r="C98" s="78" t="s">
        <v>115</v>
      </c>
      <c r="F98" s="79" t="s">
        <v>19</v>
      </c>
    </row>
    <row r="99" spans="2:6">
      <c r="B99" s="78">
        <v>93</v>
      </c>
      <c r="C99" s="88" t="s">
        <v>116</v>
      </c>
      <c r="F99" s="79" t="s">
        <v>19</v>
      </c>
    </row>
    <row r="100" spans="2:6">
      <c r="B100" s="78">
        <v>94</v>
      </c>
      <c r="C100" s="88" t="s">
        <v>117</v>
      </c>
      <c r="F100" s="79" t="s">
        <v>19</v>
      </c>
    </row>
    <row r="101" spans="2:6">
      <c r="B101" s="78">
        <v>95</v>
      </c>
      <c r="C101" s="88" t="s">
        <v>118</v>
      </c>
      <c r="F101" s="79" t="s">
        <v>19</v>
      </c>
    </row>
    <row r="102" spans="2:6">
      <c r="B102" s="78">
        <v>96</v>
      </c>
      <c r="C102" s="78" t="s">
        <v>119</v>
      </c>
      <c r="F102" s="79" t="s">
        <v>19</v>
      </c>
    </row>
    <row r="103" spans="2:6">
      <c r="B103" s="78">
        <v>97</v>
      </c>
      <c r="C103" s="78" t="s">
        <v>120</v>
      </c>
      <c r="F103" s="79" t="s">
        <v>19</v>
      </c>
    </row>
    <row r="104" spans="2:6">
      <c r="B104" s="78">
        <v>98</v>
      </c>
      <c r="C104" s="78" t="s">
        <v>121</v>
      </c>
      <c r="F104" s="79" t="s">
        <v>19</v>
      </c>
    </row>
    <row r="105" spans="2:6">
      <c r="B105" s="78">
        <v>99</v>
      </c>
      <c r="C105" s="78" t="s">
        <v>122</v>
      </c>
      <c r="F105" s="79" t="s">
        <v>19</v>
      </c>
    </row>
    <row r="106" spans="2:6">
      <c r="B106" s="78">
        <v>100</v>
      </c>
      <c r="C106" s="78" t="s">
        <v>123</v>
      </c>
      <c r="F106" s="79" t="s">
        <v>19</v>
      </c>
    </row>
    <row r="107" spans="2:6">
      <c r="B107" s="78">
        <v>101</v>
      </c>
      <c r="C107" s="78" t="s">
        <v>124</v>
      </c>
      <c r="F107" s="79" t="s">
        <v>19</v>
      </c>
    </row>
    <row r="108" spans="2:6">
      <c r="B108" s="78">
        <v>102</v>
      </c>
      <c r="C108" s="78" t="s">
        <v>125</v>
      </c>
      <c r="F108" s="79" t="s">
        <v>19</v>
      </c>
    </row>
    <row r="109" spans="2:6">
      <c r="B109" s="78">
        <v>103</v>
      </c>
      <c r="C109" s="78" t="s">
        <v>126</v>
      </c>
      <c r="F109" s="79" t="s">
        <v>19</v>
      </c>
    </row>
    <row r="110" spans="2:6">
      <c r="B110" s="78">
        <v>104</v>
      </c>
      <c r="C110" s="78" t="s">
        <v>127</v>
      </c>
      <c r="F110" s="79" t="s">
        <v>19</v>
      </c>
    </row>
    <row r="111" spans="2:6">
      <c r="B111" s="78">
        <v>105</v>
      </c>
      <c r="C111" s="78" t="s">
        <v>128</v>
      </c>
      <c r="F111" s="79" t="s">
        <v>19</v>
      </c>
    </row>
    <row r="112" spans="2:6">
      <c r="B112" s="78">
        <v>106</v>
      </c>
      <c r="C112" s="78" t="s">
        <v>129</v>
      </c>
      <c r="F112" s="79" t="s">
        <v>19</v>
      </c>
    </row>
    <row r="113" spans="1:6">
      <c r="A113" s="83" t="s">
        <v>130</v>
      </c>
    </row>
    <row r="114" spans="1:6">
      <c r="A114" s="83" t="s">
        <v>131</v>
      </c>
      <c r="B114" s="78">
        <v>107</v>
      </c>
      <c r="C114" s="78" t="s">
        <v>132</v>
      </c>
      <c r="F114" s="79" t="s">
        <v>19</v>
      </c>
    </row>
    <row r="115" spans="1:6">
      <c r="B115" s="78">
        <v>108</v>
      </c>
      <c r="C115" s="78" t="s">
        <v>133</v>
      </c>
      <c r="F115" s="79" t="s">
        <v>19</v>
      </c>
    </row>
    <row r="116" spans="1:6">
      <c r="B116" s="78">
        <v>109</v>
      </c>
      <c r="C116" s="78" t="s">
        <v>134</v>
      </c>
      <c r="F116" s="79" t="s">
        <v>19</v>
      </c>
    </row>
    <row r="117" spans="1:6">
      <c r="B117" s="78">
        <v>110</v>
      </c>
      <c r="C117" s="78" t="s">
        <v>135</v>
      </c>
      <c r="F117" s="79" t="s">
        <v>19</v>
      </c>
    </row>
    <row r="118" spans="1:6">
      <c r="A118" s="81"/>
      <c r="B118" s="81">
        <v>111</v>
      </c>
      <c r="C118" s="81" t="s">
        <v>136</v>
      </c>
      <c r="D118" s="89"/>
      <c r="E118" s="89"/>
      <c r="F118" s="89" t="s">
        <v>19</v>
      </c>
    </row>
  </sheetData>
  <mergeCells count="10">
    <mergeCell ref="N4:N6"/>
    <mergeCell ref="A1:I1"/>
    <mergeCell ref="D2:E2"/>
    <mergeCell ref="I4:J4"/>
    <mergeCell ref="L4:M4"/>
    <mergeCell ref="A2:A3"/>
    <mergeCell ref="B2:B3"/>
    <mergeCell ref="C2:C3"/>
    <mergeCell ref="F2:F3"/>
    <mergeCell ref="K4:K6"/>
  </mergeCells>
  <phoneticPr fontId="42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:H81"/>
  <sheetViews>
    <sheetView workbookViewId="0">
      <selection activeCell="F56" sqref="F56"/>
    </sheetView>
  </sheetViews>
  <sheetFormatPr defaultColWidth="9" defaultRowHeight="15"/>
  <cols>
    <col min="1" max="1" width="15.625" style="30" customWidth="1"/>
    <col min="2" max="2" width="14.875" style="30" customWidth="1"/>
    <col min="3" max="3" width="45.125" style="30" customWidth="1"/>
    <col min="4" max="4" width="15" style="30" customWidth="1"/>
    <col min="5" max="5" width="13.875" style="30" customWidth="1"/>
    <col min="6" max="6" width="14.625" style="30" customWidth="1"/>
    <col min="7" max="7" width="28.5" style="30" customWidth="1"/>
    <col min="8" max="16384" width="9" style="30"/>
  </cols>
  <sheetData>
    <row r="1" spans="1:8" ht="28.5" customHeight="1">
      <c r="A1" s="109" t="s">
        <v>137</v>
      </c>
      <c r="B1" s="109"/>
      <c r="C1" s="109"/>
      <c r="D1" s="109"/>
      <c r="E1" s="109"/>
      <c r="F1" s="109"/>
      <c r="G1" s="109"/>
      <c r="H1" s="109"/>
    </row>
    <row r="2" spans="1:8">
      <c r="A2" s="110"/>
      <c r="B2" s="110"/>
      <c r="C2" s="110"/>
      <c r="D2" s="110"/>
      <c r="E2" s="110"/>
      <c r="F2" s="110"/>
      <c r="G2" s="110"/>
      <c r="H2" s="110"/>
    </row>
    <row r="3" spans="1:8">
      <c r="A3" s="111" t="s">
        <v>138</v>
      </c>
      <c r="B3" s="111"/>
      <c r="C3" s="111"/>
      <c r="D3" s="111"/>
      <c r="E3" s="111"/>
      <c r="F3" s="111"/>
      <c r="G3" s="111"/>
      <c r="H3" s="111"/>
    </row>
    <row r="4" spans="1:8">
      <c r="A4" s="56" t="s">
        <v>139</v>
      </c>
      <c r="B4" s="56" t="s">
        <v>140</v>
      </c>
      <c r="C4" s="56" t="s">
        <v>141</v>
      </c>
      <c r="D4" s="56" t="s">
        <v>142</v>
      </c>
      <c r="E4" s="56" t="s">
        <v>143</v>
      </c>
      <c r="F4" s="56" t="s">
        <v>140</v>
      </c>
      <c r="G4" s="56" t="s">
        <v>141</v>
      </c>
      <c r="H4" s="56" t="s">
        <v>142</v>
      </c>
    </row>
    <row r="5" spans="1:8">
      <c r="A5" s="30" t="s">
        <v>144</v>
      </c>
      <c r="B5" s="30" t="s">
        <v>145</v>
      </c>
      <c r="C5" s="30" t="s">
        <v>146</v>
      </c>
      <c r="D5" s="30" t="s">
        <v>147</v>
      </c>
    </row>
    <row r="6" spans="1:8">
      <c r="B6" s="30" t="s">
        <v>148</v>
      </c>
      <c r="C6" s="30" t="s">
        <v>149</v>
      </c>
    </row>
    <row r="7" spans="1:8">
      <c r="A7" s="30" t="s">
        <v>150</v>
      </c>
      <c r="B7" s="30" t="s">
        <v>151</v>
      </c>
      <c r="C7" s="30" t="s">
        <v>152</v>
      </c>
      <c r="D7" s="30" t="s">
        <v>153</v>
      </c>
      <c r="E7" s="30" t="s">
        <v>154</v>
      </c>
      <c r="F7" s="30" t="s">
        <v>151</v>
      </c>
      <c r="G7" s="30" t="s">
        <v>155</v>
      </c>
      <c r="H7" s="30" t="s">
        <v>156</v>
      </c>
    </row>
    <row r="8" spans="1:8">
      <c r="B8" s="30" t="s">
        <v>157</v>
      </c>
      <c r="C8" s="30" t="s">
        <v>158</v>
      </c>
      <c r="F8" s="30" t="s">
        <v>159</v>
      </c>
      <c r="G8" s="30" t="s">
        <v>160</v>
      </c>
    </row>
    <row r="9" spans="1:8">
      <c r="E9" s="30" t="s">
        <v>161</v>
      </c>
      <c r="F9" s="30" t="s">
        <v>162</v>
      </c>
      <c r="G9" s="30" t="s">
        <v>163</v>
      </c>
      <c r="H9" s="30" t="s">
        <v>164</v>
      </c>
    </row>
    <row r="10" spans="1:8">
      <c r="F10" s="30" t="s">
        <v>165</v>
      </c>
      <c r="G10" s="30" t="s">
        <v>166</v>
      </c>
    </row>
    <row r="11" spans="1:8">
      <c r="E11" s="30" t="s">
        <v>167</v>
      </c>
      <c r="F11" s="30" t="s">
        <v>168</v>
      </c>
      <c r="G11" s="30" t="s">
        <v>169</v>
      </c>
      <c r="H11" s="30" t="s">
        <v>170</v>
      </c>
    </row>
    <row r="12" spans="1:8">
      <c r="F12" s="30" t="s">
        <v>157</v>
      </c>
      <c r="G12" s="30" t="s">
        <v>158</v>
      </c>
    </row>
    <row r="13" spans="1:8">
      <c r="A13" s="30" t="s">
        <v>171</v>
      </c>
      <c r="B13" s="30" t="s">
        <v>172</v>
      </c>
      <c r="C13" s="30" t="s">
        <v>173</v>
      </c>
      <c r="D13" s="30" t="s">
        <v>174</v>
      </c>
      <c r="E13" s="30" t="s">
        <v>175</v>
      </c>
      <c r="F13" s="30" t="s">
        <v>172</v>
      </c>
      <c r="G13" s="30" t="s">
        <v>173</v>
      </c>
      <c r="H13" s="30" t="s">
        <v>176</v>
      </c>
    </row>
    <row r="14" spans="1:8">
      <c r="B14" s="30" t="s">
        <v>177</v>
      </c>
      <c r="C14" s="30" t="s">
        <v>178</v>
      </c>
      <c r="F14" s="30" t="s">
        <v>179</v>
      </c>
      <c r="G14" s="30" t="s">
        <v>180</v>
      </c>
    </row>
    <row r="15" spans="1:8">
      <c r="E15" s="30" t="s">
        <v>181</v>
      </c>
      <c r="F15" s="30" t="s">
        <v>182</v>
      </c>
      <c r="G15" s="30" t="s">
        <v>183</v>
      </c>
      <c r="H15" s="30" t="s">
        <v>184</v>
      </c>
    </row>
    <row r="16" spans="1:8">
      <c r="F16" s="30" t="s">
        <v>177</v>
      </c>
      <c r="G16" s="30" t="s">
        <v>178</v>
      </c>
    </row>
    <row r="17" spans="1:8">
      <c r="A17" s="30" t="s">
        <v>185</v>
      </c>
      <c r="B17" s="30" t="s">
        <v>186</v>
      </c>
      <c r="C17" s="30" t="s">
        <v>187</v>
      </c>
      <c r="D17" s="30" t="s">
        <v>188</v>
      </c>
    </row>
    <row r="18" spans="1:8">
      <c r="A18" s="57"/>
      <c r="B18" s="57" t="s">
        <v>189</v>
      </c>
      <c r="C18" s="57" t="s">
        <v>190</v>
      </c>
      <c r="D18" s="57"/>
      <c r="E18" s="57"/>
      <c r="F18" s="57"/>
      <c r="G18" s="57"/>
      <c r="H18" s="57"/>
    </row>
    <row r="19" spans="1:8">
      <c r="A19" s="58"/>
      <c r="B19" s="58"/>
      <c r="C19" s="58"/>
      <c r="D19" s="58"/>
      <c r="E19" s="58"/>
      <c r="F19" s="58"/>
      <c r="G19" s="58"/>
      <c r="H19" s="58"/>
    </row>
    <row r="20" spans="1:8">
      <c r="A20" s="56"/>
      <c r="B20" s="56"/>
      <c r="C20" s="56"/>
      <c r="D20" s="56"/>
    </row>
    <row r="21" spans="1:8">
      <c r="A21" s="111" t="s">
        <v>191</v>
      </c>
      <c r="B21" s="111"/>
      <c r="C21" s="111"/>
      <c r="D21" s="111"/>
    </row>
    <row r="22" spans="1:8">
      <c r="A22" s="56" t="s">
        <v>192</v>
      </c>
      <c r="B22" s="56" t="s">
        <v>140</v>
      </c>
      <c r="C22" s="56" t="s">
        <v>193</v>
      </c>
      <c r="D22" s="56" t="s">
        <v>194</v>
      </c>
    </row>
    <row r="23" spans="1:8">
      <c r="A23" s="30" t="s">
        <v>195</v>
      </c>
      <c r="B23" s="59" t="s">
        <v>196</v>
      </c>
      <c r="C23" s="59" t="s">
        <v>197</v>
      </c>
      <c r="D23" s="30" t="s">
        <v>198</v>
      </c>
    </row>
    <row r="24" spans="1:8">
      <c r="B24" s="59" t="s">
        <v>199</v>
      </c>
      <c r="C24" s="59" t="s">
        <v>200</v>
      </c>
    </row>
    <row r="25" spans="1:8">
      <c r="B25" s="59" t="s">
        <v>201</v>
      </c>
      <c r="C25" s="59" t="s">
        <v>202</v>
      </c>
      <c r="D25" s="30" t="s">
        <v>203</v>
      </c>
    </row>
    <row r="26" spans="1:8">
      <c r="B26" s="59" t="s">
        <v>204</v>
      </c>
      <c r="C26" s="59" t="s">
        <v>205</v>
      </c>
    </row>
    <row r="27" spans="1:8">
      <c r="A27" s="30" t="s">
        <v>206</v>
      </c>
      <c r="B27" s="59" t="s">
        <v>207</v>
      </c>
      <c r="C27" s="59" t="s">
        <v>208</v>
      </c>
      <c r="D27" s="30" t="s">
        <v>209</v>
      </c>
    </row>
    <row r="28" spans="1:8">
      <c r="B28" s="59" t="s">
        <v>210</v>
      </c>
      <c r="C28" s="59" t="s">
        <v>211</v>
      </c>
    </row>
    <row r="29" spans="1:8">
      <c r="B29" s="59" t="s">
        <v>212</v>
      </c>
      <c r="C29" s="59" t="s">
        <v>213</v>
      </c>
      <c r="D29" s="30" t="s">
        <v>214</v>
      </c>
    </row>
    <row r="30" spans="1:8">
      <c r="B30" s="59" t="s">
        <v>215</v>
      </c>
      <c r="C30" s="59" t="s">
        <v>216</v>
      </c>
    </row>
    <row r="31" spans="1:8">
      <c r="B31" s="59" t="s">
        <v>1802</v>
      </c>
      <c r="C31" s="59" t="s">
        <v>217</v>
      </c>
      <c r="D31" s="30" t="s">
        <v>218</v>
      </c>
    </row>
    <row r="32" spans="1:8">
      <c r="B32" s="59" t="s">
        <v>1803</v>
      </c>
      <c r="C32" s="59" t="s">
        <v>219</v>
      </c>
    </row>
    <row r="33" spans="1:5">
      <c r="B33" s="59" t="s">
        <v>1804</v>
      </c>
      <c r="C33" s="59" t="s">
        <v>220</v>
      </c>
      <c r="D33" s="30" t="s">
        <v>221</v>
      </c>
    </row>
    <row r="34" spans="1:5">
      <c r="B34" s="59" t="s">
        <v>1805</v>
      </c>
      <c r="C34" s="59" t="s">
        <v>222</v>
      </c>
    </row>
    <row r="35" spans="1:5">
      <c r="B35" s="59" t="s">
        <v>1806</v>
      </c>
      <c r="C35" s="59" t="s">
        <v>223</v>
      </c>
      <c r="D35" s="30" t="s">
        <v>224</v>
      </c>
    </row>
    <row r="36" spans="1:5">
      <c r="A36" s="56"/>
      <c r="B36" s="60" t="s">
        <v>1807</v>
      </c>
      <c r="C36" s="60" t="s">
        <v>225</v>
      </c>
      <c r="D36" s="56"/>
    </row>
    <row r="39" spans="1:5">
      <c r="A39" s="111" t="s">
        <v>226</v>
      </c>
      <c r="B39" s="111"/>
      <c r="C39" s="111"/>
      <c r="D39" s="111"/>
      <c r="E39" s="111"/>
    </row>
    <row r="40" spans="1:5">
      <c r="A40" s="61" t="s">
        <v>227</v>
      </c>
      <c r="B40" s="61"/>
      <c r="C40" s="61" t="s">
        <v>228</v>
      </c>
      <c r="D40" s="117" t="s">
        <v>229</v>
      </c>
      <c r="E40" s="117"/>
    </row>
    <row r="41" spans="1:5">
      <c r="A41" s="62" t="s">
        <v>230</v>
      </c>
      <c r="B41" s="59"/>
      <c r="C41" s="59" t="s">
        <v>231</v>
      </c>
      <c r="D41" s="118" t="s">
        <v>232</v>
      </c>
      <c r="E41" s="118"/>
    </row>
    <row r="42" spans="1:5">
      <c r="A42" s="63" t="s">
        <v>233</v>
      </c>
      <c r="B42" s="60"/>
      <c r="C42" s="60" t="s">
        <v>234</v>
      </c>
      <c r="D42" s="119" t="s">
        <v>235</v>
      </c>
      <c r="E42" s="119"/>
    </row>
    <row r="43" spans="1:5">
      <c r="A43" s="59"/>
      <c r="B43" s="59"/>
      <c r="C43" s="59"/>
      <c r="D43" s="59"/>
    </row>
    <row r="44" spans="1:5">
      <c r="A44" s="59"/>
      <c r="B44" s="59"/>
      <c r="C44" s="59"/>
      <c r="D44" s="59"/>
    </row>
    <row r="45" spans="1:5">
      <c r="A45" s="111" t="s">
        <v>236</v>
      </c>
      <c r="B45" s="111"/>
      <c r="C45" s="111"/>
      <c r="D45" s="111"/>
      <c r="E45" s="111"/>
    </row>
    <row r="46" spans="1:5">
      <c r="A46" s="120" t="s">
        <v>237</v>
      </c>
      <c r="B46" s="120"/>
      <c r="C46" s="64" t="s">
        <v>238</v>
      </c>
    </row>
    <row r="47" spans="1:5" ht="30">
      <c r="A47" s="65" t="s">
        <v>239</v>
      </c>
      <c r="B47" s="66" t="s">
        <v>240</v>
      </c>
      <c r="C47" s="67" t="s">
        <v>241</v>
      </c>
    </row>
    <row r="48" spans="1:5" ht="30">
      <c r="A48" s="68"/>
      <c r="B48" s="66" t="s">
        <v>242</v>
      </c>
      <c r="C48" s="69" t="s">
        <v>243</v>
      </c>
    </row>
    <row r="49" spans="1:5">
      <c r="A49" s="70"/>
      <c r="B49" s="71" t="s">
        <v>244</v>
      </c>
      <c r="C49" s="71" t="s">
        <v>245</v>
      </c>
    </row>
    <row r="50" spans="1:5" ht="30">
      <c r="A50" s="65" t="s">
        <v>246</v>
      </c>
      <c r="B50" s="66" t="s">
        <v>240</v>
      </c>
      <c r="C50" s="69" t="s">
        <v>247</v>
      </c>
    </row>
    <row r="51" spans="1:5" ht="30">
      <c r="A51" s="72"/>
      <c r="B51" s="66" t="s">
        <v>242</v>
      </c>
      <c r="C51" s="69" t="s">
        <v>248</v>
      </c>
    </row>
    <row r="52" spans="1:5">
      <c r="A52" s="72"/>
      <c r="B52" s="66" t="s">
        <v>244</v>
      </c>
      <c r="C52" s="66" t="s">
        <v>249</v>
      </c>
    </row>
    <row r="53" spans="1:5" ht="30">
      <c r="A53" s="65" t="s">
        <v>250</v>
      </c>
      <c r="B53" s="66" t="s">
        <v>240</v>
      </c>
      <c r="C53" s="69" t="s">
        <v>251</v>
      </c>
    </row>
    <row r="54" spans="1:5" ht="30">
      <c r="A54" s="72"/>
      <c r="B54" s="66" t="s">
        <v>242</v>
      </c>
      <c r="C54" s="69" t="s">
        <v>252</v>
      </c>
    </row>
    <row r="55" spans="1:5">
      <c r="A55" s="72"/>
      <c r="B55" s="66" t="s">
        <v>244</v>
      </c>
      <c r="C55" s="66" t="s">
        <v>253</v>
      </c>
    </row>
    <row r="56" spans="1:5" ht="30">
      <c r="A56" s="65" t="s">
        <v>254</v>
      </c>
      <c r="B56" s="66" t="s">
        <v>240</v>
      </c>
      <c r="C56" s="69" t="s">
        <v>255</v>
      </c>
    </row>
    <row r="57" spans="1:5" ht="30">
      <c r="A57" s="72"/>
      <c r="B57" s="66" t="s">
        <v>242</v>
      </c>
      <c r="C57" s="69" t="s">
        <v>256</v>
      </c>
    </row>
    <row r="58" spans="1:5">
      <c r="A58" s="70"/>
      <c r="B58" s="71" t="s">
        <v>244</v>
      </c>
      <c r="C58" s="71" t="s">
        <v>257</v>
      </c>
    </row>
    <row r="59" spans="1:5" ht="30">
      <c r="A59" s="65" t="s">
        <v>258</v>
      </c>
      <c r="B59" s="66" t="s">
        <v>240</v>
      </c>
      <c r="C59" s="69" t="s">
        <v>259</v>
      </c>
    </row>
    <row r="60" spans="1:5" ht="30">
      <c r="A60" s="72"/>
      <c r="B60" s="66" t="s">
        <v>242</v>
      </c>
      <c r="C60" s="69" t="s">
        <v>260</v>
      </c>
      <c r="E60" s="72"/>
    </row>
    <row r="61" spans="1:5">
      <c r="A61" s="73"/>
      <c r="B61" s="74" t="s">
        <v>244</v>
      </c>
      <c r="C61" s="74" t="s">
        <v>261</v>
      </c>
      <c r="E61" s="68"/>
    </row>
    <row r="62" spans="1:5">
      <c r="A62" s="30" t="s">
        <v>262</v>
      </c>
    </row>
    <row r="66" spans="1:5">
      <c r="A66" s="75" t="s">
        <v>263</v>
      </c>
      <c r="B66" s="75"/>
      <c r="C66" s="75"/>
      <c r="D66" s="75"/>
      <c r="E66" s="75"/>
    </row>
    <row r="67" spans="1:5">
      <c r="A67" s="61" t="s">
        <v>227</v>
      </c>
      <c r="B67" s="61"/>
      <c r="C67" s="61" t="s">
        <v>238</v>
      </c>
    </row>
    <row r="68" spans="1:5">
      <c r="A68" s="59" t="s">
        <v>264</v>
      </c>
      <c r="B68" s="59"/>
      <c r="C68" s="59" t="s">
        <v>265</v>
      </c>
    </row>
    <row r="69" spans="1:5">
      <c r="A69" s="76" t="s">
        <v>266</v>
      </c>
      <c r="B69" s="76"/>
      <c r="C69" s="76" t="s">
        <v>267</v>
      </c>
    </row>
    <row r="70" spans="1:5">
      <c r="A70" s="30" t="s">
        <v>268</v>
      </c>
      <c r="C70" s="30" t="s">
        <v>269</v>
      </c>
    </row>
    <row r="71" spans="1:5">
      <c r="A71" s="56" t="s">
        <v>270</v>
      </c>
      <c r="B71" s="56"/>
      <c r="C71" s="56" t="s">
        <v>271</v>
      </c>
    </row>
    <row r="74" spans="1:5">
      <c r="A74" s="112" t="s">
        <v>272</v>
      </c>
      <c r="B74" s="112"/>
      <c r="C74" s="112"/>
    </row>
    <row r="75" spans="1:5" ht="16.5" customHeight="1">
      <c r="A75" s="61" t="s">
        <v>227</v>
      </c>
      <c r="B75" s="61"/>
      <c r="C75" s="61" t="s">
        <v>238</v>
      </c>
    </row>
    <row r="76" spans="1:5">
      <c r="A76" s="113" t="s">
        <v>13</v>
      </c>
      <c r="B76" s="59" t="s">
        <v>273</v>
      </c>
      <c r="C76" s="59" t="s">
        <v>274</v>
      </c>
    </row>
    <row r="77" spans="1:5">
      <c r="A77" s="114"/>
      <c r="B77" s="76" t="s">
        <v>275</v>
      </c>
      <c r="C77" s="76" t="s">
        <v>276</v>
      </c>
    </row>
    <row r="78" spans="1:5">
      <c r="A78" s="115" t="s">
        <v>277</v>
      </c>
      <c r="B78" s="30" t="s">
        <v>145</v>
      </c>
      <c r="C78" s="30" t="s">
        <v>146</v>
      </c>
    </row>
    <row r="79" spans="1:5">
      <c r="A79" s="115"/>
      <c r="B79" s="30" t="s">
        <v>148</v>
      </c>
      <c r="C79" s="30" t="s">
        <v>149</v>
      </c>
    </row>
    <row r="80" spans="1:5">
      <c r="A80" s="114" t="s">
        <v>278</v>
      </c>
      <c r="B80" s="30" t="s">
        <v>145</v>
      </c>
      <c r="C80" s="30" t="s">
        <v>146</v>
      </c>
    </row>
    <row r="81" spans="1:3">
      <c r="A81" s="116"/>
      <c r="B81" s="56" t="s">
        <v>279</v>
      </c>
      <c r="C81" s="56" t="s">
        <v>280</v>
      </c>
    </row>
  </sheetData>
  <mergeCells count="14">
    <mergeCell ref="A74:C74"/>
    <mergeCell ref="A76:A77"/>
    <mergeCell ref="A78:A79"/>
    <mergeCell ref="A80:A81"/>
    <mergeCell ref="D40:E40"/>
    <mergeCell ref="D41:E41"/>
    <mergeCell ref="D42:E42"/>
    <mergeCell ref="A45:E45"/>
    <mergeCell ref="A46:B46"/>
    <mergeCell ref="A1:H1"/>
    <mergeCell ref="A2:H2"/>
    <mergeCell ref="A3:H3"/>
    <mergeCell ref="A21:D21"/>
    <mergeCell ref="A39:E39"/>
  </mergeCells>
  <phoneticPr fontId="35" type="noConversion"/>
  <dataValidations count="2">
    <dataValidation allowBlank="1" showInputMessage="1" showErrorMessage="1" promptTitle="Oligo名称" prompt="请给定每个Oligo一个唯一的名称,为方便检索此栏请务必填写." sqref="B41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40:C41 C75:C77 C67:C69">
      <formula1>4</formula1>
      <formula2>150</formula2>
    </dataValidation>
  </dataValidations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1"/>
  <sheetViews>
    <sheetView workbookViewId="0">
      <selection sqref="A1:E1"/>
    </sheetView>
  </sheetViews>
  <sheetFormatPr defaultColWidth="18.125" defaultRowHeight="15.75"/>
  <cols>
    <col min="1" max="3" width="30.5" style="4" customWidth="1"/>
    <col min="4" max="5" width="32.625" style="4" customWidth="1"/>
    <col min="6" max="16384" width="18.125" style="4"/>
  </cols>
  <sheetData>
    <row r="1" spans="1:5" ht="35.25" customHeight="1">
      <c r="A1" s="130" t="s">
        <v>281</v>
      </c>
      <c r="B1" s="130"/>
      <c r="C1" s="130"/>
      <c r="D1" s="130"/>
      <c r="E1" s="130"/>
    </row>
    <row r="2" spans="1:5">
      <c r="A2" s="48" t="s">
        <v>282</v>
      </c>
      <c r="B2" s="49" t="s">
        <v>283</v>
      </c>
      <c r="C2" s="48" t="s">
        <v>284</v>
      </c>
      <c r="D2" s="49" t="s">
        <v>285</v>
      </c>
      <c r="E2" s="48" t="s">
        <v>286</v>
      </c>
    </row>
    <row r="3" spans="1:5">
      <c r="A3" s="4" t="s">
        <v>287</v>
      </c>
      <c r="B3" s="50">
        <v>97568458</v>
      </c>
      <c r="C3" s="51">
        <v>97601154</v>
      </c>
      <c r="D3" s="50">
        <v>196415501</v>
      </c>
      <c r="E3" s="51">
        <v>196202566</v>
      </c>
    </row>
    <row r="4" spans="1:5">
      <c r="A4" s="4" t="s">
        <v>288</v>
      </c>
      <c r="B4" s="50">
        <v>12196057250</v>
      </c>
      <c r="C4" s="51">
        <v>12200144250</v>
      </c>
      <c r="D4" s="50">
        <v>24425420724</v>
      </c>
      <c r="E4" s="51">
        <v>24525320750</v>
      </c>
    </row>
    <row r="5" spans="1:5">
      <c r="A5" s="4" t="s">
        <v>289</v>
      </c>
      <c r="B5" s="52">
        <v>97.49</v>
      </c>
      <c r="C5" s="4">
        <v>97.57</v>
      </c>
      <c r="D5" s="52">
        <v>97.63</v>
      </c>
      <c r="E5" s="4">
        <v>97.52</v>
      </c>
    </row>
    <row r="6" spans="1:5">
      <c r="A6" s="4" t="s">
        <v>290</v>
      </c>
      <c r="B6" s="52">
        <v>89.36</v>
      </c>
      <c r="C6" s="4">
        <v>90.05</v>
      </c>
      <c r="D6" s="52">
        <v>90.64</v>
      </c>
      <c r="E6" s="4">
        <v>90.61</v>
      </c>
    </row>
    <row r="7" spans="1:5">
      <c r="A7" s="4" t="s">
        <v>291</v>
      </c>
      <c r="B7" s="50">
        <v>383104752</v>
      </c>
      <c r="C7" s="51">
        <v>383104752</v>
      </c>
      <c r="D7" s="50">
        <v>383104752</v>
      </c>
      <c r="E7" s="51">
        <v>383104752</v>
      </c>
    </row>
    <row r="8" spans="1:5">
      <c r="A8" s="4" t="s">
        <v>292</v>
      </c>
      <c r="B8" s="50">
        <v>93968254</v>
      </c>
      <c r="C8" s="51">
        <v>93709643</v>
      </c>
      <c r="D8" s="50">
        <v>188436753</v>
      </c>
      <c r="E8" s="51">
        <v>188336983</v>
      </c>
    </row>
    <row r="9" spans="1:5">
      <c r="A9" s="4" t="s">
        <v>293</v>
      </c>
      <c r="B9" s="53">
        <v>0.96309999999999996</v>
      </c>
      <c r="C9" s="54">
        <v>0.96009999999999995</v>
      </c>
      <c r="D9" s="53">
        <v>0.96120000000000005</v>
      </c>
      <c r="E9" s="54">
        <v>0.95989999999999998</v>
      </c>
    </row>
    <row r="10" spans="1:5">
      <c r="A10" s="4" t="s">
        <v>294</v>
      </c>
      <c r="B10" s="52">
        <v>33.03</v>
      </c>
      <c r="C10" s="4">
        <v>34.46</v>
      </c>
      <c r="D10" s="52">
        <v>60.47</v>
      </c>
      <c r="E10" s="4">
        <v>59.47</v>
      </c>
    </row>
    <row r="11" spans="1:5">
      <c r="A11" s="47" t="s">
        <v>295</v>
      </c>
      <c r="B11" s="55">
        <v>61.98</v>
      </c>
      <c r="C11" s="47">
        <v>62.01</v>
      </c>
      <c r="D11" s="55">
        <v>62.71</v>
      </c>
      <c r="E11" s="47">
        <v>62.52</v>
      </c>
    </row>
  </sheetData>
  <mergeCells count="1">
    <mergeCell ref="A1:E1"/>
  </mergeCells>
  <phoneticPr fontId="42" type="noConversion"/>
  <pageMargins left="0.69930555555555596" right="0.69930555555555596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E19"/>
  <sheetViews>
    <sheetView workbookViewId="0">
      <selection activeCell="C15" sqref="C15"/>
    </sheetView>
  </sheetViews>
  <sheetFormatPr defaultColWidth="9" defaultRowHeight="13.5"/>
  <cols>
    <col min="1" max="1" width="15.5" style="44" customWidth="1"/>
    <col min="2" max="4" width="11.875" style="44" customWidth="1"/>
    <col min="5" max="5" width="11.625" style="44" customWidth="1"/>
    <col min="6" max="16384" width="9" style="44"/>
  </cols>
  <sheetData>
    <row r="1" spans="1:5" ht="39.75" customHeight="1">
      <c r="A1" s="121" t="s">
        <v>296</v>
      </c>
      <c r="B1" s="121"/>
      <c r="C1" s="121"/>
      <c r="D1" s="121"/>
      <c r="E1" s="121"/>
    </row>
    <row r="3" spans="1:5" ht="15">
      <c r="A3" s="45" t="s">
        <v>297</v>
      </c>
      <c r="B3" s="45" t="s">
        <v>298</v>
      </c>
      <c r="C3" s="45" t="s">
        <v>299</v>
      </c>
      <c r="D3" s="45" t="s">
        <v>300</v>
      </c>
      <c r="E3" s="45" t="s">
        <v>301</v>
      </c>
    </row>
    <row r="4" spans="1:5" ht="15.75">
      <c r="A4" s="46" t="s">
        <v>302</v>
      </c>
      <c r="B4" s="46">
        <v>69218</v>
      </c>
      <c r="C4" s="46">
        <v>79219</v>
      </c>
      <c r="D4" s="46">
        <v>10001</v>
      </c>
      <c r="E4" s="46">
        <v>2</v>
      </c>
    </row>
    <row r="5" spans="1:5" ht="15.75">
      <c r="A5" s="46" t="s">
        <v>303</v>
      </c>
      <c r="B5" s="46">
        <v>0</v>
      </c>
      <c r="C5" s="46">
        <v>6066</v>
      </c>
      <c r="D5" s="46">
        <v>6066</v>
      </c>
      <c r="E5" s="46">
        <v>2</v>
      </c>
    </row>
    <row r="6" spans="1:5" ht="15">
      <c r="A6" s="12" t="s">
        <v>304</v>
      </c>
      <c r="B6" s="12">
        <v>380206</v>
      </c>
      <c r="C6" s="12">
        <v>393625</v>
      </c>
      <c r="D6" s="12">
        <v>13419</v>
      </c>
      <c r="E6" s="12">
        <v>4</v>
      </c>
    </row>
    <row r="7" spans="1:5" ht="15">
      <c r="A7" s="12" t="s">
        <v>305</v>
      </c>
      <c r="B7" s="12">
        <v>42053</v>
      </c>
      <c r="C7" s="12">
        <v>61470</v>
      </c>
      <c r="D7" s="12">
        <v>19417</v>
      </c>
      <c r="E7" s="12">
        <v>3</v>
      </c>
    </row>
    <row r="8" spans="1:5" ht="15">
      <c r="A8" s="12" t="s">
        <v>306</v>
      </c>
      <c r="B8" s="12">
        <v>166979</v>
      </c>
      <c r="C8" s="12">
        <v>212777</v>
      </c>
      <c r="D8" s="12">
        <v>45798</v>
      </c>
      <c r="E8" s="12">
        <v>46</v>
      </c>
    </row>
    <row r="9" spans="1:5" ht="15">
      <c r="A9" s="12" t="s">
        <v>306</v>
      </c>
      <c r="B9" s="12">
        <v>227918</v>
      </c>
      <c r="C9" s="12">
        <v>271436</v>
      </c>
      <c r="D9" s="12">
        <v>43518</v>
      </c>
      <c r="E9" s="12">
        <v>31</v>
      </c>
    </row>
    <row r="10" spans="1:5" ht="15">
      <c r="A10" s="12" t="s">
        <v>307</v>
      </c>
      <c r="B10" s="12">
        <v>115517</v>
      </c>
      <c r="C10" s="12">
        <v>153731</v>
      </c>
      <c r="D10" s="12">
        <v>38214</v>
      </c>
      <c r="E10" s="12">
        <v>30</v>
      </c>
    </row>
    <row r="11" spans="1:5" ht="15">
      <c r="A11" s="12" t="s">
        <v>308</v>
      </c>
      <c r="B11" s="12">
        <v>177532</v>
      </c>
      <c r="C11" s="12">
        <v>202114</v>
      </c>
      <c r="D11" s="12">
        <v>24582</v>
      </c>
      <c r="E11" s="12">
        <v>4</v>
      </c>
    </row>
    <row r="12" spans="1:5" ht="15.75">
      <c r="A12" s="46" t="s">
        <v>309</v>
      </c>
      <c r="B12" s="46">
        <v>0</v>
      </c>
      <c r="C12" s="46">
        <v>5347</v>
      </c>
      <c r="D12" s="46">
        <v>5347</v>
      </c>
      <c r="E12" s="46">
        <v>3</v>
      </c>
    </row>
    <row r="13" spans="1:5" ht="15">
      <c r="A13" s="12" t="s">
        <v>310</v>
      </c>
      <c r="B13" s="12">
        <v>22876</v>
      </c>
      <c r="C13" s="12">
        <v>32892</v>
      </c>
      <c r="D13" s="12">
        <v>10016</v>
      </c>
      <c r="E13" s="12">
        <v>4</v>
      </c>
    </row>
    <row r="14" spans="1:5" ht="15">
      <c r="A14" s="12" t="s">
        <v>311</v>
      </c>
      <c r="B14" s="12">
        <v>199194</v>
      </c>
      <c r="C14" s="12">
        <v>209202</v>
      </c>
      <c r="D14" s="12">
        <v>10008</v>
      </c>
      <c r="E14" s="12">
        <v>4</v>
      </c>
    </row>
    <row r="15" spans="1:5" ht="15">
      <c r="A15" s="12" t="s">
        <v>312</v>
      </c>
      <c r="B15" s="12">
        <v>796876</v>
      </c>
      <c r="C15" s="12">
        <v>813071</v>
      </c>
      <c r="D15" s="12">
        <v>16195</v>
      </c>
      <c r="E15" s="12">
        <v>3</v>
      </c>
    </row>
    <row r="16" spans="1:5" ht="15">
      <c r="A16" s="12" t="s">
        <v>313</v>
      </c>
      <c r="B16" s="12">
        <v>458881</v>
      </c>
      <c r="C16" s="12">
        <v>468884</v>
      </c>
      <c r="D16" s="12">
        <v>10003</v>
      </c>
      <c r="E16" s="12">
        <v>3</v>
      </c>
    </row>
    <row r="17" spans="1:5" ht="15">
      <c r="A17" s="12" t="s">
        <v>314</v>
      </c>
      <c r="B17" s="12">
        <v>1054932</v>
      </c>
      <c r="C17" s="12">
        <v>1064936</v>
      </c>
      <c r="D17" s="12">
        <v>10004</v>
      </c>
      <c r="E17" s="12">
        <v>4</v>
      </c>
    </row>
    <row r="18" spans="1:5" ht="15.75">
      <c r="A18" s="46" t="s">
        <v>315</v>
      </c>
      <c r="B18" s="46">
        <v>0</v>
      </c>
      <c r="C18" s="46">
        <v>5787</v>
      </c>
      <c r="D18" s="46">
        <v>5787</v>
      </c>
      <c r="E18" s="46">
        <v>8</v>
      </c>
    </row>
    <row r="19" spans="1:5" ht="15">
      <c r="A19" s="21" t="s">
        <v>316</v>
      </c>
      <c r="B19" s="21">
        <v>140443</v>
      </c>
      <c r="C19" s="21">
        <v>153254</v>
      </c>
      <c r="D19" s="21">
        <v>12811</v>
      </c>
      <c r="E19" s="21">
        <v>2</v>
      </c>
    </row>
  </sheetData>
  <mergeCells count="1">
    <mergeCell ref="A1:E1"/>
  </mergeCells>
  <phoneticPr fontId="42" type="noConversion"/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I178"/>
  <sheetViews>
    <sheetView workbookViewId="0">
      <selection activeCell="C3" sqref="C3"/>
    </sheetView>
  </sheetViews>
  <sheetFormatPr defaultColWidth="9" defaultRowHeight="16.5" customHeight="1"/>
  <cols>
    <col min="1" max="1" width="9" style="12"/>
    <col min="2" max="2" width="10.5" style="12" customWidth="1"/>
    <col min="3" max="3" width="41.5" style="12" customWidth="1"/>
    <col min="4" max="4" width="17.875" style="12" customWidth="1"/>
    <col min="5" max="6" width="9" style="12"/>
    <col min="7" max="7" width="24" style="12" customWidth="1"/>
    <col min="8" max="8" width="57.5" style="12" customWidth="1"/>
    <col min="9" max="9" width="14.375" style="38" customWidth="1"/>
    <col min="10" max="257" width="9" style="12"/>
    <col min="258" max="258" width="10.5" style="12" customWidth="1"/>
    <col min="259" max="259" width="41.5" style="12" customWidth="1"/>
    <col min="260" max="260" width="9.75" style="12" customWidth="1"/>
    <col min="261" max="262" width="9" style="12"/>
    <col min="263" max="263" width="17.625" style="12" customWidth="1"/>
    <col min="264" max="264" width="57.5" style="12" customWidth="1"/>
    <col min="265" max="265" width="8.375" style="12" customWidth="1"/>
    <col min="266" max="513" width="9" style="12"/>
    <col min="514" max="514" width="10.5" style="12" customWidth="1"/>
    <col min="515" max="515" width="41.5" style="12" customWidth="1"/>
    <col min="516" max="516" width="9.75" style="12" customWidth="1"/>
    <col min="517" max="518" width="9" style="12"/>
    <col min="519" max="519" width="17.625" style="12" customWidth="1"/>
    <col min="520" max="520" width="57.5" style="12" customWidth="1"/>
    <col min="521" max="521" width="8.375" style="12" customWidth="1"/>
    <col min="522" max="769" width="9" style="12"/>
    <col min="770" max="770" width="10.5" style="12" customWidth="1"/>
    <col min="771" max="771" width="41.5" style="12" customWidth="1"/>
    <col min="772" max="772" width="9.75" style="12" customWidth="1"/>
    <col min="773" max="774" width="9" style="12"/>
    <col min="775" max="775" width="17.625" style="12" customWidth="1"/>
    <col min="776" max="776" width="57.5" style="12" customWidth="1"/>
    <col min="777" max="777" width="8.375" style="12" customWidth="1"/>
    <col min="778" max="1025" width="9" style="12"/>
    <col min="1026" max="1026" width="10.5" style="12" customWidth="1"/>
    <col min="1027" max="1027" width="41.5" style="12" customWidth="1"/>
    <col min="1028" max="1028" width="9.75" style="12" customWidth="1"/>
    <col min="1029" max="1030" width="9" style="12"/>
    <col min="1031" max="1031" width="17.625" style="12" customWidth="1"/>
    <col min="1032" max="1032" width="57.5" style="12" customWidth="1"/>
    <col min="1033" max="1033" width="8.375" style="12" customWidth="1"/>
    <col min="1034" max="1281" width="9" style="12"/>
    <col min="1282" max="1282" width="10.5" style="12" customWidth="1"/>
    <col min="1283" max="1283" width="41.5" style="12" customWidth="1"/>
    <col min="1284" max="1284" width="9.75" style="12" customWidth="1"/>
    <col min="1285" max="1286" width="9" style="12"/>
    <col min="1287" max="1287" width="17.625" style="12" customWidth="1"/>
    <col min="1288" max="1288" width="57.5" style="12" customWidth="1"/>
    <col min="1289" max="1289" width="8.375" style="12" customWidth="1"/>
    <col min="1290" max="1537" width="9" style="12"/>
    <col min="1538" max="1538" width="10.5" style="12" customWidth="1"/>
    <col min="1539" max="1539" width="41.5" style="12" customWidth="1"/>
    <col min="1540" max="1540" width="9.75" style="12" customWidth="1"/>
    <col min="1541" max="1542" width="9" style="12"/>
    <col min="1543" max="1543" width="17.625" style="12" customWidth="1"/>
    <col min="1544" max="1544" width="57.5" style="12" customWidth="1"/>
    <col min="1545" max="1545" width="8.375" style="12" customWidth="1"/>
    <col min="1546" max="1793" width="9" style="12"/>
    <col min="1794" max="1794" width="10.5" style="12" customWidth="1"/>
    <col min="1795" max="1795" width="41.5" style="12" customWidth="1"/>
    <col min="1796" max="1796" width="9.75" style="12" customWidth="1"/>
    <col min="1797" max="1798" width="9" style="12"/>
    <col min="1799" max="1799" width="17.625" style="12" customWidth="1"/>
    <col min="1800" max="1800" width="57.5" style="12" customWidth="1"/>
    <col min="1801" max="1801" width="8.375" style="12" customWidth="1"/>
    <col min="1802" max="2049" width="9" style="12"/>
    <col min="2050" max="2050" width="10.5" style="12" customWidth="1"/>
    <col min="2051" max="2051" width="41.5" style="12" customWidth="1"/>
    <col min="2052" max="2052" width="9.75" style="12" customWidth="1"/>
    <col min="2053" max="2054" width="9" style="12"/>
    <col min="2055" max="2055" width="17.625" style="12" customWidth="1"/>
    <col min="2056" max="2056" width="57.5" style="12" customWidth="1"/>
    <col min="2057" max="2057" width="8.375" style="12" customWidth="1"/>
    <col min="2058" max="2305" width="9" style="12"/>
    <col min="2306" max="2306" width="10.5" style="12" customWidth="1"/>
    <col min="2307" max="2307" width="41.5" style="12" customWidth="1"/>
    <col min="2308" max="2308" width="9.75" style="12" customWidth="1"/>
    <col min="2309" max="2310" width="9" style="12"/>
    <col min="2311" max="2311" width="17.625" style="12" customWidth="1"/>
    <col min="2312" max="2312" width="57.5" style="12" customWidth="1"/>
    <col min="2313" max="2313" width="8.375" style="12" customWidth="1"/>
    <col min="2314" max="2561" width="9" style="12"/>
    <col min="2562" max="2562" width="10.5" style="12" customWidth="1"/>
    <col min="2563" max="2563" width="41.5" style="12" customWidth="1"/>
    <col min="2564" max="2564" width="9.75" style="12" customWidth="1"/>
    <col min="2565" max="2566" width="9" style="12"/>
    <col min="2567" max="2567" width="17.625" style="12" customWidth="1"/>
    <col min="2568" max="2568" width="57.5" style="12" customWidth="1"/>
    <col min="2569" max="2569" width="8.375" style="12" customWidth="1"/>
    <col min="2570" max="2817" width="9" style="12"/>
    <col min="2818" max="2818" width="10.5" style="12" customWidth="1"/>
    <col min="2819" max="2819" width="41.5" style="12" customWidth="1"/>
    <col min="2820" max="2820" width="9.75" style="12" customWidth="1"/>
    <col min="2821" max="2822" width="9" style="12"/>
    <col min="2823" max="2823" width="17.625" style="12" customWidth="1"/>
    <col min="2824" max="2824" width="57.5" style="12" customWidth="1"/>
    <col min="2825" max="2825" width="8.375" style="12" customWidth="1"/>
    <col min="2826" max="3073" width="9" style="12"/>
    <col min="3074" max="3074" width="10.5" style="12" customWidth="1"/>
    <col min="3075" max="3075" width="41.5" style="12" customWidth="1"/>
    <col min="3076" max="3076" width="9.75" style="12" customWidth="1"/>
    <col min="3077" max="3078" width="9" style="12"/>
    <col min="3079" max="3079" width="17.625" style="12" customWidth="1"/>
    <col min="3080" max="3080" width="57.5" style="12" customWidth="1"/>
    <col min="3081" max="3081" width="8.375" style="12" customWidth="1"/>
    <col min="3082" max="3329" width="9" style="12"/>
    <col min="3330" max="3330" width="10.5" style="12" customWidth="1"/>
    <col min="3331" max="3331" width="41.5" style="12" customWidth="1"/>
    <col min="3332" max="3332" width="9.75" style="12" customWidth="1"/>
    <col min="3333" max="3334" width="9" style="12"/>
    <col min="3335" max="3335" width="17.625" style="12" customWidth="1"/>
    <col min="3336" max="3336" width="57.5" style="12" customWidth="1"/>
    <col min="3337" max="3337" width="8.375" style="12" customWidth="1"/>
    <col min="3338" max="3585" width="9" style="12"/>
    <col min="3586" max="3586" width="10.5" style="12" customWidth="1"/>
    <col min="3587" max="3587" width="41.5" style="12" customWidth="1"/>
    <col min="3588" max="3588" width="9.75" style="12" customWidth="1"/>
    <col min="3589" max="3590" width="9" style="12"/>
    <col min="3591" max="3591" width="17.625" style="12" customWidth="1"/>
    <col min="3592" max="3592" width="57.5" style="12" customWidth="1"/>
    <col min="3593" max="3593" width="8.375" style="12" customWidth="1"/>
    <col min="3594" max="3841" width="9" style="12"/>
    <col min="3842" max="3842" width="10.5" style="12" customWidth="1"/>
    <col min="3843" max="3843" width="41.5" style="12" customWidth="1"/>
    <col min="3844" max="3844" width="9.75" style="12" customWidth="1"/>
    <col min="3845" max="3846" width="9" style="12"/>
    <col min="3847" max="3847" width="17.625" style="12" customWidth="1"/>
    <col min="3848" max="3848" width="57.5" style="12" customWidth="1"/>
    <col min="3849" max="3849" width="8.375" style="12" customWidth="1"/>
    <col min="3850" max="4097" width="9" style="12"/>
    <col min="4098" max="4098" width="10.5" style="12" customWidth="1"/>
    <col min="4099" max="4099" width="41.5" style="12" customWidth="1"/>
    <col min="4100" max="4100" width="9.75" style="12" customWidth="1"/>
    <col min="4101" max="4102" width="9" style="12"/>
    <col min="4103" max="4103" width="17.625" style="12" customWidth="1"/>
    <col min="4104" max="4104" width="57.5" style="12" customWidth="1"/>
    <col min="4105" max="4105" width="8.375" style="12" customWidth="1"/>
    <col min="4106" max="4353" width="9" style="12"/>
    <col min="4354" max="4354" width="10.5" style="12" customWidth="1"/>
    <col min="4355" max="4355" width="41.5" style="12" customWidth="1"/>
    <col min="4356" max="4356" width="9.75" style="12" customWidth="1"/>
    <col min="4357" max="4358" width="9" style="12"/>
    <col min="4359" max="4359" width="17.625" style="12" customWidth="1"/>
    <col min="4360" max="4360" width="57.5" style="12" customWidth="1"/>
    <col min="4361" max="4361" width="8.375" style="12" customWidth="1"/>
    <col min="4362" max="4609" width="9" style="12"/>
    <col min="4610" max="4610" width="10.5" style="12" customWidth="1"/>
    <col min="4611" max="4611" width="41.5" style="12" customWidth="1"/>
    <col min="4612" max="4612" width="9.75" style="12" customWidth="1"/>
    <col min="4613" max="4614" width="9" style="12"/>
    <col min="4615" max="4615" width="17.625" style="12" customWidth="1"/>
    <col min="4616" max="4616" width="57.5" style="12" customWidth="1"/>
    <col min="4617" max="4617" width="8.375" style="12" customWidth="1"/>
    <col min="4618" max="4865" width="9" style="12"/>
    <col min="4866" max="4866" width="10.5" style="12" customWidth="1"/>
    <col min="4867" max="4867" width="41.5" style="12" customWidth="1"/>
    <col min="4868" max="4868" width="9.75" style="12" customWidth="1"/>
    <col min="4869" max="4870" width="9" style="12"/>
    <col min="4871" max="4871" width="17.625" style="12" customWidth="1"/>
    <col min="4872" max="4872" width="57.5" style="12" customWidth="1"/>
    <col min="4873" max="4873" width="8.375" style="12" customWidth="1"/>
    <col min="4874" max="5121" width="9" style="12"/>
    <col min="5122" max="5122" width="10.5" style="12" customWidth="1"/>
    <col min="5123" max="5123" width="41.5" style="12" customWidth="1"/>
    <col min="5124" max="5124" width="9.75" style="12" customWidth="1"/>
    <col min="5125" max="5126" width="9" style="12"/>
    <col min="5127" max="5127" width="17.625" style="12" customWidth="1"/>
    <col min="5128" max="5128" width="57.5" style="12" customWidth="1"/>
    <col min="5129" max="5129" width="8.375" style="12" customWidth="1"/>
    <col min="5130" max="5377" width="9" style="12"/>
    <col min="5378" max="5378" width="10.5" style="12" customWidth="1"/>
    <col min="5379" max="5379" width="41.5" style="12" customWidth="1"/>
    <col min="5380" max="5380" width="9.75" style="12" customWidth="1"/>
    <col min="5381" max="5382" width="9" style="12"/>
    <col min="5383" max="5383" width="17.625" style="12" customWidth="1"/>
    <col min="5384" max="5384" width="57.5" style="12" customWidth="1"/>
    <col min="5385" max="5385" width="8.375" style="12" customWidth="1"/>
    <col min="5386" max="5633" width="9" style="12"/>
    <col min="5634" max="5634" width="10.5" style="12" customWidth="1"/>
    <col min="5635" max="5635" width="41.5" style="12" customWidth="1"/>
    <col min="5636" max="5636" width="9.75" style="12" customWidth="1"/>
    <col min="5637" max="5638" width="9" style="12"/>
    <col min="5639" max="5639" width="17.625" style="12" customWidth="1"/>
    <col min="5640" max="5640" width="57.5" style="12" customWidth="1"/>
    <col min="5641" max="5641" width="8.375" style="12" customWidth="1"/>
    <col min="5642" max="5889" width="9" style="12"/>
    <col min="5890" max="5890" width="10.5" style="12" customWidth="1"/>
    <col min="5891" max="5891" width="41.5" style="12" customWidth="1"/>
    <col min="5892" max="5892" width="9.75" style="12" customWidth="1"/>
    <col min="5893" max="5894" width="9" style="12"/>
    <col min="5895" max="5895" width="17.625" style="12" customWidth="1"/>
    <col min="5896" max="5896" width="57.5" style="12" customWidth="1"/>
    <col min="5897" max="5897" width="8.375" style="12" customWidth="1"/>
    <col min="5898" max="6145" width="9" style="12"/>
    <col min="6146" max="6146" width="10.5" style="12" customWidth="1"/>
    <col min="6147" max="6147" width="41.5" style="12" customWidth="1"/>
    <col min="6148" max="6148" width="9.75" style="12" customWidth="1"/>
    <col min="6149" max="6150" width="9" style="12"/>
    <col min="6151" max="6151" width="17.625" style="12" customWidth="1"/>
    <col min="6152" max="6152" width="57.5" style="12" customWidth="1"/>
    <col min="6153" max="6153" width="8.375" style="12" customWidth="1"/>
    <col min="6154" max="6401" width="9" style="12"/>
    <col min="6402" max="6402" width="10.5" style="12" customWidth="1"/>
    <col min="6403" max="6403" width="41.5" style="12" customWidth="1"/>
    <col min="6404" max="6404" width="9.75" style="12" customWidth="1"/>
    <col min="6405" max="6406" width="9" style="12"/>
    <col min="6407" max="6407" width="17.625" style="12" customWidth="1"/>
    <col min="6408" max="6408" width="57.5" style="12" customWidth="1"/>
    <col min="6409" max="6409" width="8.375" style="12" customWidth="1"/>
    <col min="6410" max="6657" width="9" style="12"/>
    <col min="6658" max="6658" width="10.5" style="12" customWidth="1"/>
    <col min="6659" max="6659" width="41.5" style="12" customWidth="1"/>
    <col min="6660" max="6660" width="9.75" style="12" customWidth="1"/>
    <col min="6661" max="6662" width="9" style="12"/>
    <col min="6663" max="6663" width="17.625" style="12" customWidth="1"/>
    <col min="6664" max="6664" width="57.5" style="12" customWidth="1"/>
    <col min="6665" max="6665" width="8.375" style="12" customWidth="1"/>
    <col min="6666" max="6913" width="9" style="12"/>
    <col min="6914" max="6914" width="10.5" style="12" customWidth="1"/>
    <col min="6915" max="6915" width="41.5" style="12" customWidth="1"/>
    <col min="6916" max="6916" width="9.75" style="12" customWidth="1"/>
    <col min="6917" max="6918" width="9" style="12"/>
    <col min="6919" max="6919" width="17.625" style="12" customWidth="1"/>
    <col min="6920" max="6920" width="57.5" style="12" customWidth="1"/>
    <col min="6921" max="6921" width="8.375" style="12" customWidth="1"/>
    <col min="6922" max="7169" width="9" style="12"/>
    <col min="7170" max="7170" width="10.5" style="12" customWidth="1"/>
    <col min="7171" max="7171" width="41.5" style="12" customWidth="1"/>
    <col min="7172" max="7172" width="9.75" style="12" customWidth="1"/>
    <col min="7173" max="7174" width="9" style="12"/>
    <col min="7175" max="7175" width="17.625" style="12" customWidth="1"/>
    <col min="7176" max="7176" width="57.5" style="12" customWidth="1"/>
    <col min="7177" max="7177" width="8.375" style="12" customWidth="1"/>
    <col min="7178" max="7425" width="9" style="12"/>
    <col min="7426" max="7426" width="10.5" style="12" customWidth="1"/>
    <col min="7427" max="7427" width="41.5" style="12" customWidth="1"/>
    <col min="7428" max="7428" width="9.75" style="12" customWidth="1"/>
    <col min="7429" max="7430" width="9" style="12"/>
    <col min="7431" max="7431" width="17.625" style="12" customWidth="1"/>
    <col min="7432" max="7432" width="57.5" style="12" customWidth="1"/>
    <col min="7433" max="7433" width="8.375" style="12" customWidth="1"/>
    <col min="7434" max="7681" width="9" style="12"/>
    <col min="7682" max="7682" width="10.5" style="12" customWidth="1"/>
    <col min="7683" max="7683" width="41.5" style="12" customWidth="1"/>
    <col min="7684" max="7684" width="9.75" style="12" customWidth="1"/>
    <col min="7685" max="7686" width="9" style="12"/>
    <col min="7687" max="7687" width="17.625" style="12" customWidth="1"/>
    <col min="7688" max="7688" width="57.5" style="12" customWidth="1"/>
    <col min="7689" max="7689" width="8.375" style="12" customWidth="1"/>
    <col min="7690" max="7937" width="9" style="12"/>
    <col min="7938" max="7938" width="10.5" style="12" customWidth="1"/>
    <col min="7939" max="7939" width="41.5" style="12" customWidth="1"/>
    <col min="7940" max="7940" width="9.75" style="12" customWidth="1"/>
    <col min="7941" max="7942" width="9" style="12"/>
    <col min="7943" max="7943" width="17.625" style="12" customWidth="1"/>
    <col min="7944" max="7944" width="57.5" style="12" customWidth="1"/>
    <col min="7945" max="7945" width="8.375" style="12" customWidth="1"/>
    <col min="7946" max="8193" width="9" style="12"/>
    <col min="8194" max="8194" width="10.5" style="12" customWidth="1"/>
    <col min="8195" max="8195" width="41.5" style="12" customWidth="1"/>
    <col min="8196" max="8196" width="9.75" style="12" customWidth="1"/>
    <col min="8197" max="8198" width="9" style="12"/>
    <col min="8199" max="8199" width="17.625" style="12" customWidth="1"/>
    <col min="8200" max="8200" width="57.5" style="12" customWidth="1"/>
    <col min="8201" max="8201" width="8.375" style="12" customWidth="1"/>
    <col min="8202" max="8449" width="9" style="12"/>
    <col min="8450" max="8450" width="10.5" style="12" customWidth="1"/>
    <col min="8451" max="8451" width="41.5" style="12" customWidth="1"/>
    <col min="8452" max="8452" width="9.75" style="12" customWidth="1"/>
    <col min="8453" max="8454" width="9" style="12"/>
    <col min="8455" max="8455" width="17.625" style="12" customWidth="1"/>
    <col min="8456" max="8456" width="57.5" style="12" customWidth="1"/>
    <col min="8457" max="8457" width="8.375" style="12" customWidth="1"/>
    <col min="8458" max="8705" width="9" style="12"/>
    <col min="8706" max="8706" width="10.5" style="12" customWidth="1"/>
    <col min="8707" max="8707" width="41.5" style="12" customWidth="1"/>
    <col min="8708" max="8708" width="9.75" style="12" customWidth="1"/>
    <col min="8709" max="8710" width="9" style="12"/>
    <col min="8711" max="8711" width="17.625" style="12" customWidth="1"/>
    <col min="8712" max="8712" width="57.5" style="12" customWidth="1"/>
    <col min="8713" max="8713" width="8.375" style="12" customWidth="1"/>
    <col min="8714" max="8961" width="9" style="12"/>
    <col min="8962" max="8962" width="10.5" style="12" customWidth="1"/>
    <col min="8963" max="8963" width="41.5" style="12" customWidth="1"/>
    <col min="8964" max="8964" width="9.75" style="12" customWidth="1"/>
    <col min="8965" max="8966" width="9" style="12"/>
    <col min="8967" max="8967" width="17.625" style="12" customWidth="1"/>
    <col min="8968" max="8968" width="57.5" style="12" customWidth="1"/>
    <col min="8969" max="8969" width="8.375" style="12" customWidth="1"/>
    <col min="8970" max="9217" width="9" style="12"/>
    <col min="9218" max="9218" width="10.5" style="12" customWidth="1"/>
    <col min="9219" max="9219" width="41.5" style="12" customWidth="1"/>
    <col min="9220" max="9220" width="9.75" style="12" customWidth="1"/>
    <col min="9221" max="9222" width="9" style="12"/>
    <col min="9223" max="9223" width="17.625" style="12" customWidth="1"/>
    <col min="9224" max="9224" width="57.5" style="12" customWidth="1"/>
    <col min="9225" max="9225" width="8.375" style="12" customWidth="1"/>
    <col min="9226" max="9473" width="9" style="12"/>
    <col min="9474" max="9474" width="10.5" style="12" customWidth="1"/>
    <col min="9475" max="9475" width="41.5" style="12" customWidth="1"/>
    <col min="9476" max="9476" width="9.75" style="12" customWidth="1"/>
    <col min="9477" max="9478" width="9" style="12"/>
    <col min="9479" max="9479" width="17.625" style="12" customWidth="1"/>
    <col min="9480" max="9480" width="57.5" style="12" customWidth="1"/>
    <col min="9481" max="9481" width="8.375" style="12" customWidth="1"/>
    <col min="9482" max="9729" width="9" style="12"/>
    <col min="9730" max="9730" width="10.5" style="12" customWidth="1"/>
    <col min="9731" max="9731" width="41.5" style="12" customWidth="1"/>
    <col min="9732" max="9732" width="9.75" style="12" customWidth="1"/>
    <col min="9733" max="9734" width="9" style="12"/>
    <col min="9735" max="9735" width="17.625" style="12" customWidth="1"/>
    <col min="9736" max="9736" width="57.5" style="12" customWidth="1"/>
    <col min="9737" max="9737" width="8.375" style="12" customWidth="1"/>
    <col min="9738" max="9985" width="9" style="12"/>
    <col min="9986" max="9986" width="10.5" style="12" customWidth="1"/>
    <col min="9987" max="9987" width="41.5" style="12" customWidth="1"/>
    <col min="9988" max="9988" width="9.75" style="12" customWidth="1"/>
    <col min="9989" max="9990" width="9" style="12"/>
    <col min="9991" max="9991" width="17.625" style="12" customWidth="1"/>
    <col min="9992" max="9992" width="57.5" style="12" customWidth="1"/>
    <col min="9993" max="9993" width="8.375" style="12" customWidth="1"/>
    <col min="9994" max="10241" width="9" style="12"/>
    <col min="10242" max="10242" width="10.5" style="12" customWidth="1"/>
    <col min="10243" max="10243" width="41.5" style="12" customWidth="1"/>
    <col min="10244" max="10244" width="9.75" style="12" customWidth="1"/>
    <col min="10245" max="10246" width="9" style="12"/>
    <col min="10247" max="10247" width="17.625" style="12" customWidth="1"/>
    <col min="10248" max="10248" width="57.5" style="12" customWidth="1"/>
    <col min="10249" max="10249" width="8.375" style="12" customWidth="1"/>
    <col min="10250" max="10497" width="9" style="12"/>
    <col min="10498" max="10498" width="10.5" style="12" customWidth="1"/>
    <col min="10499" max="10499" width="41.5" style="12" customWidth="1"/>
    <col min="10500" max="10500" width="9.75" style="12" customWidth="1"/>
    <col min="10501" max="10502" width="9" style="12"/>
    <col min="10503" max="10503" width="17.625" style="12" customWidth="1"/>
    <col min="10504" max="10504" width="57.5" style="12" customWidth="1"/>
    <col min="10505" max="10505" width="8.375" style="12" customWidth="1"/>
    <col min="10506" max="10753" width="9" style="12"/>
    <col min="10754" max="10754" width="10.5" style="12" customWidth="1"/>
    <col min="10755" max="10755" width="41.5" style="12" customWidth="1"/>
    <col min="10756" max="10756" width="9.75" style="12" customWidth="1"/>
    <col min="10757" max="10758" width="9" style="12"/>
    <col min="10759" max="10759" width="17.625" style="12" customWidth="1"/>
    <col min="10760" max="10760" width="57.5" style="12" customWidth="1"/>
    <col min="10761" max="10761" width="8.375" style="12" customWidth="1"/>
    <col min="10762" max="11009" width="9" style="12"/>
    <col min="11010" max="11010" width="10.5" style="12" customWidth="1"/>
    <col min="11011" max="11011" width="41.5" style="12" customWidth="1"/>
    <col min="11012" max="11012" width="9.75" style="12" customWidth="1"/>
    <col min="11013" max="11014" width="9" style="12"/>
    <col min="11015" max="11015" width="17.625" style="12" customWidth="1"/>
    <col min="11016" max="11016" width="57.5" style="12" customWidth="1"/>
    <col min="11017" max="11017" width="8.375" style="12" customWidth="1"/>
    <col min="11018" max="11265" width="9" style="12"/>
    <col min="11266" max="11266" width="10.5" style="12" customWidth="1"/>
    <col min="11267" max="11267" width="41.5" style="12" customWidth="1"/>
    <col min="11268" max="11268" width="9.75" style="12" customWidth="1"/>
    <col min="11269" max="11270" width="9" style="12"/>
    <col min="11271" max="11271" width="17.625" style="12" customWidth="1"/>
    <col min="11272" max="11272" width="57.5" style="12" customWidth="1"/>
    <col min="11273" max="11273" width="8.375" style="12" customWidth="1"/>
    <col min="11274" max="11521" width="9" style="12"/>
    <col min="11522" max="11522" width="10.5" style="12" customWidth="1"/>
    <col min="11523" max="11523" width="41.5" style="12" customWidth="1"/>
    <col min="11524" max="11524" width="9.75" style="12" customWidth="1"/>
    <col min="11525" max="11526" width="9" style="12"/>
    <col min="11527" max="11527" width="17.625" style="12" customWidth="1"/>
    <col min="11528" max="11528" width="57.5" style="12" customWidth="1"/>
    <col min="11529" max="11529" width="8.375" style="12" customWidth="1"/>
    <col min="11530" max="11777" width="9" style="12"/>
    <col min="11778" max="11778" width="10.5" style="12" customWidth="1"/>
    <col min="11779" max="11779" width="41.5" style="12" customWidth="1"/>
    <col min="11780" max="11780" width="9.75" style="12" customWidth="1"/>
    <col min="11781" max="11782" width="9" style="12"/>
    <col min="11783" max="11783" width="17.625" style="12" customWidth="1"/>
    <col min="11784" max="11784" width="57.5" style="12" customWidth="1"/>
    <col min="11785" max="11785" width="8.375" style="12" customWidth="1"/>
    <col min="11786" max="12033" width="9" style="12"/>
    <col min="12034" max="12034" width="10.5" style="12" customWidth="1"/>
    <col min="12035" max="12035" width="41.5" style="12" customWidth="1"/>
    <col min="12036" max="12036" width="9.75" style="12" customWidth="1"/>
    <col min="12037" max="12038" width="9" style="12"/>
    <col min="12039" max="12039" width="17.625" style="12" customWidth="1"/>
    <col min="12040" max="12040" width="57.5" style="12" customWidth="1"/>
    <col min="12041" max="12041" width="8.375" style="12" customWidth="1"/>
    <col min="12042" max="12289" width="9" style="12"/>
    <col min="12290" max="12290" width="10.5" style="12" customWidth="1"/>
    <col min="12291" max="12291" width="41.5" style="12" customWidth="1"/>
    <col min="12292" max="12292" width="9.75" style="12" customWidth="1"/>
    <col min="12293" max="12294" width="9" style="12"/>
    <col min="12295" max="12295" width="17.625" style="12" customWidth="1"/>
    <col min="12296" max="12296" width="57.5" style="12" customWidth="1"/>
    <col min="12297" max="12297" width="8.375" style="12" customWidth="1"/>
    <col min="12298" max="12545" width="9" style="12"/>
    <col min="12546" max="12546" width="10.5" style="12" customWidth="1"/>
    <col min="12547" max="12547" width="41.5" style="12" customWidth="1"/>
    <col min="12548" max="12548" width="9.75" style="12" customWidth="1"/>
    <col min="12549" max="12550" width="9" style="12"/>
    <col min="12551" max="12551" width="17.625" style="12" customWidth="1"/>
    <col min="12552" max="12552" width="57.5" style="12" customWidth="1"/>
    <col min="12553" max="12553" width="8.375" style="12" customWidth="1"/>
    <col min="12554" max="12801" width="9" style="12"/>
    <col min="12802" max="12802" width="10.5" style="12" customWidth="1"/>
    <col min="12803" max="12803" width="41.5" style="12" customWidth="1"/>
    <col min="12804" max="12804" width="9.75" style="12" customWidth="1"/>
    <col min="12805" max="12806" width="9" style="12"/>
    <col min="12807" max="12807" width="17.625" style="12" customWidth="1"/>
    <col min="12808" max="12808" width="57.5" style="12" customWidth="1"/>
    <col min="12809" max="12809" width="8.375" style="12" customWidth="1"/>
    <col min="12810" max="13057" width="9" style="12"/>
    <col min="13058" max="13058" width="10.5" style="12" customWidth="1"/>
    <col min="13059" max="13059" width="41.5" style="12" customWidth="1"/>
    <col min="13060" max="13060" width="9.75" style="12" customWidth="1"/>
    <col min="13061" max="13062" width="9" style="12"/>
    <col min="13063" max="13063" width="17.625" style="12" customWidth="1"/>
    <col min="13064" max="13064" width="57.5" style="12" customWidth="1"/>
    <col min="13065" max="13065" width="8.375" style="12" customWidth="1"/>
    <col min="13066" max="13313" width="9" style="12"/>
    <col min="13314" max="13314" width="10.5" style="12" customWidth="1"/>
    <col min="13315" max="13315" width="41.5" style="12" customWidth="1"/>
    <col min="13316" max="13316" width="9.75" style="12" customWidth="1"/>
    <col min="13317" max="13318" width="9" style="12"/>
    <col min="13319" max="13319" width="17.625" style="12" customWidth="1"/>
    <col min="13320" max="13320" width="57.5" style="12" customWidth="1"/>
    <col min="13321" max="13321" width="8.375" style="12" customWidth="1"/>
    <col min="13322" max="13569" width="9" style="12"/>
    <col min="13570" max="13570" width="10.5" style="12" customWidth="1"/>
    <col min="13571" max="13571" width="41.5" style="12" customWidth="1"/>
    <col min="13572" max="13572" width="9.75" style="12" customWidth="1"/>
    <col min="13573" max="13574" width="9" style="12"/>
    <col min="13575" max="13575" width="17.625" style="12" customWidth="1"/>
    <col min="13576" max="13576" width="57.5" style="12" customWidth="1"/>
    <col min="13577" max="13577" width="8.375" style="12" customWidth="1"/>
    <col min="13578" max="13825" width="9" style="12"/>
    <col min="13826" max="13826" width="10.5" style="12" customWidth="1"/>
    <col min="13827" max="13827" width="41.5" style="12" customWidth="1"/>
    <col min="13828" max="13828" width="9.75" style="12" customWidth="1"/>
    <col min="13829" max="13830" width="9" style="12"/>
    <col min="13831" max="13831" width="17.625" style="12" customWidth="1"/>
    <col min="13832" max="13832" width="57.5" style="12" customWidth="1"/>
    <col min="13833" max="13833" width="8.375" style="12" customWidth="1"/>
    <col min="13834" max="14081" width="9" style="12"/>
    <col min="14082" max="14082" width="10.5" style="12" customWidth="1"/>
    <col min="14083" max="14083" width="41.5" style="12" customWidth="1"/>
    <col min="14084" max="14084" width="9.75" style="12" customWidth="1"/>
    <col min="14085" max="14086" width="9" style="12"/>
    <col min="14087" max="14087" width="17.625" style="12" customWidth="1"/>
    <col min="14088" max="14088" width="57.5" style="12" customWidth="1"/>
    <col min="14089" max="14089" width="8.375" style="12" customWidth="1"/>
    <col min="14090" max="14337" width="9" style="12"/>
    <col min="14338" max="14338" width="10.5" style="12" customWidth="1"/>
    <col min="14339" max="14339" width="41.5" style="12" customWidth="1"/>
    <col min="14340" max="14340" width="9.75" style="12" customWidth="1"/>
    <col min="14341" max="14342" width="9" style="12"/>
    <col min="14343" max="14343" width="17.625" style="12" customWidth="1"/>
    <col min="14344" max="14344" width="57.5" style="12" customWidth="1"/>
    <col min="14345" max="14345" width="8.375" style="12" customWidth="1"/>
    <col min="14346" max="14593" width="9" style="12"/>
    <col min="14594" max="14594" width="10.5" style="12" customWidth="1"/>
    <col min="14595" max="14595" width="41.5" style="12" customWidth="1"/>
    <col min="14596" max="14596" width="9.75" style="12" customWidth="1"/>
    <col min="14597" max="14598" width="9" style="12"/>
    <col min="14599" max="14599" width="17.625" style="12" customWidth="1"/>
    <col min="14600" max="14600" width="57.5" style="12" customWidth="1"/>
    <col min="14601" max="14601" width="8.375" style="12" customWidth="1"/>
    <col min="14602" max="14849" width="9" style="12"/>
    <col min="14850" max="14850" width="10.5" style="12" customWidth="1"/>
    <col min="14851" max="14851" width="41.5" style="12" customWidth="1"/>
    <col min="14852" max="14852" width="9.75" style="12" customWidth="1"/>
    <col min="14853" max="14854" width="9" style="12"/>
    <col min="14855" max="14855" width="17.625" style="12" customWidth="1"/>
    <col min="14856" max="14856" width="57.5" style="12" customWidth="1"/>
    <col min="14857" max="14857" width="8.375" style="12" customWidth="1"/>
    <col min="14858" max="15105" width="9" style="12"/>
    <col min="15106" max="15106" width="10.5" style="12" customWidth="1"/>
    <col min="15107" max="15107" width="41.5" style="12" customWidth="1"/>
    <col min="15108" max="15108" width="9.75" style="12" customWidth="1"/>
    <col min="15109" max="15110" width="9" style="12"/>
    <col min="15111" max="15111" width="17.625" style="12" customWidth="1"/>
    <col min="15112" max="15112" width="57.5" style="12" customWidth="1"/>
    <col min="15113" max="15113" width="8.375" style="12" customWidth="1"/>
    <col min="15114" max="15361" width="9" style="12"/>
    <col min="15362" max="15362" width="10.5" style="12" customWidth="1"/>
    <col min="15363" max="15363" width="41.5" style="12" customWidth="1"/>
    <col min="15364" max="15364" width="9.75" style="12" customWidth="1"/>
    <col min="15365" max="15366" width="9" style="12"/>
    <col min="15367" max="15367" width="17.625" style="12" customWidth="1"/>
    <col min="15368" max="15368" width="57.5" style="12" customWidth="1"/>
    <col min="15369" max="15369" width="8.375" style="12" customWidth="1"/>
    <col min="15370" max="15617" width="9" style="12"/>
    <col min="15618" max="15618" width="10.5" style="12" customWidth="1"/>
    <col min="15619" max="15619" width="41.5" style="12" customWidth="1"/>
    <col min="15620" max="15620" width="9.75" style="12" customWidth="1"/>
    <col min="15621" max="15622" width="9" style="12"/>
    <col min="15623" max="15623" width="17.625" style="12" customWidth="1"/>
    <col min="15624" max="15624" width="57.5" style="12" customWidth="1"/>
    <col min="15625" max="15625" width="8.375" style="12" customWidth="1"/>
    <col min="15626" max="15873" width="9" style="12"/>
    <col min="15874" max="15874" width="10.5" style="12" customWidth="1"/>
    <col min="15875" max="15875" width="41.5" style="12" customWidth="1"/>
    <col min="15876" max="15876" width="9.75" style="12" customWidth="1"/>
    <col min="15877" max="15878" width="9" style="12"/>
    <col min="15879" max="15879" width="17.625" style="12" customWidth="1"/>
    <col min="15880" max="15880" width="57.5" style="12" customWidth="1"/>
    <col min="15881" max="15881" width="8.375" style="12" customWidth="1"/>
    <col min="15882" max="16129" width="9" style="12"/>
    <col min="16130" max="16130" width="10.5" style="12" customWidth="1"/>
    <col min="16131" max="16131" width="41.5" style="12" customWidth="1"/>
    <col min="16132" max="16132" width="9.75" style="12" customWidth="1"/>
    <col min="16133" max="16134" width="9" style="12"/>
    <col min="16135" max="16135" width="17.625" style="12" customWidth="1"/>
    <col min="16136" max="16136" width="57.5" style="12" customWidth="1"/>
    <col min="16137" max="16137" width="8.375" style="12" customWidth="1"/>
    <col min="16138" max="16384" width="9" style="12"/>
  </cols>
  <sheetData>
    <row r="1" spans="1:9" ht="33.75" customHeight="1">
      <c r="A1" s="122" t="s">
        <v>317</v>
      </c>
      <c r="B1" s="122"/>
      <c r="C1" s="122"/>
      <c r="D1" s="122"/>
      <c r="E1" s="122"/>
      <c r="F1" s="122"/>
      <c r="G1" s="122"/>
      <c r="H1" s="122"/>
      <c r="I1" s="122"/>
    </row>
    <row r="2" spans="1:9" s="34" customFormat="1" ht="42" customHeight="1">
      <c r="A2" s="34" t="s">
        <v>9</v>
      </c>
      <c r="B2" s="34" t="s">
        <v>318</v>
      </c>
      <c r="C2" s="34" t="s">
        <v>227</v>
      </c>
      <c r="D2" s="39" t="s">
        <v>319</v>
      </c>
      <c r="E2" s="34" t="s">
        <v>320</v>
      </c>
      <c r="F2" s="34" t="s">
        <v>321</v>
      </c>
      <c r="G2" s="34" t="s">
        <v>322</v>
      </c>
      <c r="H2" s="34" t="s">
        <v>323</v>
      </c>
      <c r="I2" s="42" t="s">
        <v>324</v>
      </c>
    </row>
    <row r="3" spans="1:9" ht="16.5" customHeight="1">
      <c r="A3" s="12">
        <v>1</v>
      </c>
      <c r="B3" s="12" t="s">
        <v>325</v>
      </c>
      <c r="C3" s="40" t="s">
        <v>326</v>
      </c>
      <c r="D3" s="12">
        <v>61</v>
      </c>
      <c r="E3" s="17">
        <v>3.8916401179896501E-7</v>
      </c>
      <c r="F3" s="17">
        <v>6.2071659881934898E-5</v>
      </c>
      <c r="G3" s="41" t="s">
        <v>327</v>
      </c>
      <c r="H3" s="41" t="s">
        <v>328</v>
      </c>
      <c r="I3" s="43" t="s">
        <v>329</v>
      </c>
    </row>
    <row r="4" spans="1:9" ht="16.5" customHeight="1">
      <c r="A4" s="12">
        <v>2</v>
      </c>
      <c r="B4" s="12" t="s">
        <v>330</v>
      </c>
      <c r="C4" s="40" t="s">
        <v>331</v>
      </c>
      <c r="D4" s="12">
        <v>9</v>
      </c>
      <c r="E4" s="17">
        <v>2.9853474372230498E-7</v>
      </c>
      <c r="F4" s="17">
        <v>6.2071659881934898E-5</v>
      </c>
      <c r="G4" s="12" t="s">
        <v>332</v>
      </c>
      <c r="H4" s="12" t="s">
        <v>333</v>
      </c>
      <c r="I4" s="43" t="s">
        <v>329</v>
      </c>
    </row>
    <row r="5" spans="1:9" ht="16.5" customHeight="1">
      <c r="A5" s="12">
        <v>3</v>
      </c>
      <c r="B5" s="12" t="s">
        <v>334</v>
      </c>
      <c r="C5" s="40" t="s">
        <v>335</v>
      </c>
      <c r="D5" s="12">
        <v>19</v>
      </c>
      <c r="E5" s="17">
        <v>3.9659414624488498E-6</v>
      </c>
      <c r="F5" s="12">
        <v>3.1628383163029598E-4</v>
      </c>
      <c r="G5" s="41" t="s">
        <v>336</v>
      </c>
      <c r="H5" s="12" t="s">
        <v>337</v>
      </c>
      <c r="I5" s="43" t="s">
        <v>329</v>
      </c>
    </row>
    <row r="6" spans="1:9" ht="16.5" customHeight="1">
      <c r="A6" s="12">
        <v>4</v>
      </c>
      <c r="B6" s="12" t="s">
        <v>338</v>
      </c>
      <c r="C6" s="40" t="s">
        <v>339</v>
      </c>
      <c r="D6" s="12">
        <v>4</v>
      </c>
      <c r="E6" s="17">
        <v>3.67775395580287E-6</v>
      </c>
      <c r="F6" s="12">
        <v>3.1628383163029598E-4</v>
      </c>
      <c r="G6" s="12" t="s">
        <v>340</v>
      </c>
      <c r="H6" s="12" t="s">
        <v>341</v>
      </c>
      <c r="I6" s="43" t="s">
        <v>329</v>
      </c>
    </row>
    <row r="7" spans="1:9" ht="16.5" customHeight="1">
      <c r="A7" s="12">
        <v>5</v>
      </c>
      <c r="B7" s="12" t="s">
        <v>342</v>
      </c>
      <c r="C7" s="40" t="s">
        <v>343</v>
      </c>
      <c r="D7" s="12">
        <v>88</v>
      </c>
      <c r="E7" s="17">
        <v>1.10296285740548E-5</v>
      </c>
      <c r="F7" s="12">
        <v>7.03690303024697E-4</v>
      </c>
      <c r="G7" s="41" t="s">
        <v>344</v>
      </c>
      <c r="H7" s="41" t="s">
        <v>345</v>
      </c>
      <c r="I7" s="43" t="s">
        <v>329</v>
      </c>
    </row>
    <row r="8" spans="1:9" ht="16.5" customHeight="1">
      <c r="A8" s="12">
        <v>6</v>
      </c>
      <c r="B8" s="12" t="s">
        <v>346</v>
      </c>
      <c r="C8" s="40" t="s">
        <v>347</v>
      </c>
      <c r="D8" s="12">
        <v>13</v>
      </c>
      <c r="E8" s="12">
        <v>2.6160565313992299E-4</v>
      </c>
      <c r="F8" s="12">
        <v>1.3908700558605901E-2</v>
      </c>
      <c r="G8" s="12" t="s">
        <v>348</v>
      </c>
      <c r="H8" s="12" t="s">
        <v>349</v>
      </c>
      <c r="I8" s="43" t="s">
        <v>329</v>
      </c>
    </row>
    <row r="9" spans="1:9" ht="16.5" customHeight="1">
      <c r="A9" s="12">
        <v>7</v>
      </c>
      <c r="B9" s="12" t="s">
        <v>350</v>
      </c>
      <c r="C9" s="40" t="s">
        <v>351</v>
      </c>
      <c r="D9" s="12">
        <v>2</v>
      </c>
      <c r="E9" s="12">
        <v>5.09796531414717E-4</v>
      </c>
      <c r="F9" s="12">
        <v>2.3232156217327798E-2</v>
      </c>
      <c r="G9" s="12" t="s">
        <v>352</v>
      </c>
      <c r="H9" s="12" t="s">
        <v>353</v>
      </c>
      <c r="I9" s="43" t="s">
        <v>329</v>
      </c>
    </row>
    <row r="10" spans="1:9" ht="16.5" customHeight="1">
      <c r="A10" s="12">
        <v>8</v>
      </c>
      <c r="B10" s="12" t="s">
        <v>354</v>
      </c>
      <c r="C10" s="12" t="s">
        <v>355</v>
      </c>
      <c r="D10" s="12">
        <v>23</v>
      </c>
      <c r="E10" s="12">
        <v>4.7273203084716798E-3</v>
      </c>
      <c r="F10" s="12">
        <v>0.188501897300308</v>
      </c>
      <c r="G10" s="41" t="s">
        <v>356</v>
      </c>
      <c r="H10" s="12" t="s">
        <v>357</v>
      </c>
      <c r="I10" s="38" t="s">
        <v>358</v>
      </c>
    </row>
    <row r="11" spans="1:9" ht="16.5" customHeight="1">
      <c r="A11" s="12">
        <v>9</v>
      </c>
      <c r="B11" s="12" t="s">
        <v>359</v>
      </c>
      <c r="C11" s="12" t="s">
        <v>360</v>
      </c>
      <c r="D11" s="12">
        <v>8</v>
      </c>
      <c r="E11" s="12">
        <v>6.0356790153778504E-3</v>
      </c>
      <c r="F11" s="12">
        <v>0.21393128954505899</v>
      </c>
      <c r="G11" s="12" t="s">
        <v>361</v>
      </c>
      <c r="H11" s="12" t="s">
        <v>362</v>
      </c>
      <c r="I11" s="38" t="s">
        <v>358</v>
      </c>
    </row>
    <row r="12" spans="1:9" ht="16.5" customHeight="1">
      <c r="A12" s="12">
        <v>10</v>
      </c>
      <c r="B12" s="12" t="s">
        <v>363</v>
      </c>
      <c r="C12" s="12" t="s">
        <v>364</v>
      </c>
      <c r="D12" s="12">
        <v>10</v>
      </c>
      <c r="E12" s="12">
        <v>8.5150479000853704E-3</v>
      </c>
      <c r="F12" s="12">
        <v>0.27163002801272301</v>
      </c>
      <c r="G12" s="12" t="s">
        <v>365</v>
      </c>
      <c r="H12" s="12" t="s">
        <v>366</v>
      </c>
      <c r="I12" s="38" t="s">
        <v>358</v>
      </c>
    </row>
    <row r="13" spans="1:9" ht="16.5" customHeight="1">
      <c r="A13" s="12">
        <v>11</v>
      </c>
      <c r="B13" s="12" t="s">
        <v>367</v>
      </c>
      <c r="C13" s="12" t="s">
        <v>368</v>
      </c>
      <c r="D13" s="12">
        <v>5</v>
      </c>
      <c r="E13" s="12">
        <v>1.1242317841580999E-2</v>
      </c>
      <c r="F13" s="12">
        <v>0.32602721740585</v>
      </c>
      <c r="G13" s="12" t="s">
        <v>369</v>
      </c>
      <c r="H13" s="12" t="s">
        <v>370</v>
      </c>
      <c r="I13" s="38" t="s">
        <v>358</v>
      </c>
    </row>
    <row r="14" spans="1:9" ht="16.5" customHeight="1">
      <c r="A14" s="12">
        <v>12</v>
      </c>
      <c r="B14" s="12" t="s">
        <v>371</v>
      </c>
      <c r="C14" s="12" t="s">
        <v>372</v>
      </c>
      <c r="D14" s="12">
        <v>6</v>
      </c>
      <c r="E14" s="12">
        <v>1.60627121460571E-2</v>
      </c>
      <c r="F14" s="12">
        <v>0.427000431216017</v>
      </c>
      <c r="G14" s="12" t="s">
        <v>373</v>
      </c>
      <c r="H14" s="12" t="s">
        <v>374</v>
      </c>
      <c r="I14" s="38" t="s">
        <v>358</v>
      </c>
    </row>
    <row r="15" spans="1:9" ht="16.5" customHeight="1">
      <c r="A15" s="12">
        <v>13</v>
      </c>
      <c r="B15" s="12" t="s">
        <v>375</v>
      </c>
      <c r="C15" s="12" t="s">
        <v>376</v>
      </c>
      <c r="D15" s="12">
        <v>14</v>
      </c>
      <c r="E15" s="12">
        <v>2.1672427775607302E-2</v>
      </c>
      <c r="F15" s="12">
        <v>0.53180803541682498</v>
      </c>
      <c r="G15" s="12" t="s">
        <v>377</v>
      </c>
      <c r="H15" s="12" t="s">
        <v>378</v>
      </c>
      <c r="I15" s="38" t="s">
        <v>358</v>
      </c>
    </row>
    <row r="16" spans="1:9" ht="16.5" customHeight="1">
      <c r="A16" s="12">
        <v>14</v>
      </c>
      <c r="B16" s="12" t="s">
        <v>379</v>
      </c>
      <c r="C16" s="12" t="s">
        <v>380</v>
      </c>
      <c r="D16" s="12">
        <v>7</v>
      </c>
      <c r="E16" s="12">
        <v>2.7897632925515101E-2</v>
      </c>
      <c r="F16" s="12">
        <v>0.635667493088522</v>
      </c>
      <c r="G16" s="12" t="s">
        <v>381</v>
      </c>
      <c r="H16" s="12" t="s">
        <v>382</v>
      </c>
      <c r="I16" s="38" t="s">
        <v>358</v>
      </c>
    </row>
    <row r="17" spans="1:9" ht="16.5" customHeight="1">
      <c r="A17" s="12">
        <v>15</v>
      </c>
      <c r="B17" s="12" t="s">
        <v>383</v>
      </c>
      <c r="C17" s="12" t="s">
        <v>384</v>
      </c>
      <c r="D17" s="12">
        <v>7</v>
      </c>
      <c r="E17" s="12">
        <v>3.3321623545310403E-2</v>
      </c>
      <c r="F17" s="12">
        <v>0.70863986073026797</v>
      </c>
      <c r="G17" s="12" t="s">
        <v>385</v>
      </c>
      <c r="H17" s="12" t="s">
        <v>386</v>
      </c>
      <c r="I17" s="38" t="s">
        <v>358</v>
      </c>
    </row>
    <row r="18" spans="1:9" ht="16.5" customHeight="1">
      <c r="A18" s="12">
        <v>16</v>
      </c>
      <c r="B18" s="12" t="s">
        <v>387</v>
      </c>
      <c r="C18" s="12" t="s">
        <v>388</v>
      </c>
      <c r="D18" s="12">
        <v>5</v>
      </c>
      <c r="E18" s="12">
        <v>4.6950315496916001E-2</v>
      </c>
      <c r="F18" s="12">
        <v>0.74885753217581097</v>
      </c>
      <c r="G18" s="12" t="s">
        <v>389</v>
      </c>
      <c r="H18" s="12" t="s">
        <v>390</v>
      </c>
      <c r="I18" s="38" t="s">
        <v>358</v>
      </c>
    </row>
    <row r="19" spans="1:9" ht="16.5" customHeight="1">
      <c r="A19" s="12">
        <v>17</v>
      </c>
      <c r="B19" s="12" t="s">
        <v>391</v>
      </c>
      <c r="C19" s="12" t="s">
        <v>392</v>
      </c>
      <c r="D19" s="12">
        <v>5</v>
      </c>
      <c r="E19" s="12">
        <v>4.5043181472918997E-2</v>
      </c>
      <c r="F19" s="12">
        <v>0.74885753217581097</v>
      </c>
      <c r="G19" s="12" t="s">
        <v>389</v>
      </c>
      <c r="H19" s="12" t="s">
        <v>393</v>
      </c>
      <c r="I19" s="38" t="s">
        <v>358</v>
      </c>
    </row>
    <row r="20" spans="1:9" ht="16.5" customHeight="1">
      <c r="A20" s="12">
        <v>18</v>
      </c>
      <c r="B20" s="12" t="s">
        <v>394</v>
      </c>
      <c r="C20" s="12" t="s">
        <v>395</v>
      </c>
      <c r="D20" s="12">
        <v>5</v>
      </c>
      <c r="E20" s="12">
        <v>3.7886601302367803E-2</v>
      </c>
      <c r="F20" s="12">
        <v>0.74885753217581097</v>
      </c>
      <c r="G20" s="12" t="s">
        <v>389</v>
      </c>
      <c r="H20" s="12" t="s">
        <v>396</v>
      </c>
      <c r="I20" s="38" t="s">
        <v>358</v>
      </c>
    </row>
    <row r="21" spans="1:9" ht="16.5" customHeight="1">
      <c r="A21" s="12">
        <v>19</v>
      </c>
      <c r="B21" s="12" t="s">
        <v>397</v>
      </c>
      <c r="C21" s="12" t="s">
        <v>398</v>
      </c>
      <c r="D21" s="12">
        <v>5</v>
      </c>
      <c r="E21" s="12">
        <v>4.5043181472918997E-2</v>
      </c>
      <c r="F21" s="12">
        <v>0.74885753217581097</v>
      </c>
      <c r="G21" s="12" t="s">
        <v>399</v>
      </c>
      <c r="H21" s="12" t="s">
        <v>400</v>
      </c>
      <c r="I21" s="38" t="s">
        <v>358</v>
      </c>
    </row>
    <row r="22" spans="1:9" ht="16.5" customHeight="1">
      <c r="A22" s="12">
        <v>20</v>
      </c>
      <c r="B22" s="12" t="s">
        <v>401</v>
      </c>
      <c r="C22" s="12" t="s">
        <v>402</v>
      </c>
      <c r="D22" s="12">
        <v>6</v>
      </c>
      <c r="E22" s="12">
        <v>4.43948237122773E-2</v>
      </c>
      <c r="F22" s="12">
        <v>0.74885753217581097</v>
      </c>
      <c r="G22" s="12" t="s">
        <v>403</v>
      </c>
      <c r="H22" s="12" t="s">
        <v>404</v>
      </c>
      <c r="I22" s="38" t="s">
        <v>358</v>
      </c>
    </row>
    <row r="23" spans="1:9" ht="16.5" customHeight="1">
      <c r="A23" s="12">
        <v>21</v>
      </c>
      <c r="B23" s="12" t="s">
        <v>405</v>
      </c>
      <c r="C23" s="12" t="s">
        <v>406</v>
      </c>
      <c r="D23" s="12">
        <v>2</v>
      </c>
      <c r="E23" s="12">
        <v>4.9685964585221502E-2</v>
      </c>
      <c r="F23" s="12">
        <v>0.75475346203265103</v>
      </c>
      <c r="G23" s="12" t="s">
        <v>407</v>
      </c>
      <c r="H23" s="12" t="s">
        <v>408</v>
      </c>
      <c r="I23" s="38" t="s">
        <v>358</v>
      </c>
    </row>
    <row r="24" spans="1:9" ht="16.5" customHeight="1">
      <c r="A24" s="12">
        <v>22</v>
      </c>
      <c r="B24" s="12" t="s">
        <v>409</v>
      </c>
      <c r="C24" s="12" t="s">
        <v>410</v>
      </c>
      <c r="D24" s="12">
        <v>3</v>
      </c>
      <c r="E24" s="12">
        <v>6.5004743473351501E-2</v>
      </c>
      <c r="F24" s="12">
        <v>0.94256878036359704</v>
      </c>
      <c r="G24" s="12" t="s">
        <v>411</v>
      </c>
      <c r="H24" s="12" t="s">
        <v>412</v>
      </c>
      <c r="I24" s="38" t="s">
        <v>358</v>
      </c>
    </row>
    <row r="25" spans="1:9" ht="16.5" customHeight="1">
      <c r="A25" s="12">
        <v>23</v>
      </c>
      <c r="B25" s="12" t="s">
        <v>413</v>
      </c>
      <c r="C25" s="12" t="s">
        <v>414</v>
      </c>
      <c r="D25" s="12">
        <v>2</v>
      </c>
      <c r="E25" s="12">
        <v>7.4205079299175594E-2</v>
      </c>
      <c r="F25" s="12">
        <v>0.98318185918607703</v>
      </c>
      <c r="G25" s="12" t="s">
        <v>415</v>
      </c>
      <c r="H25" s="12" t="s">
        <v>416</v>
      </c>
      <c r="I25" s="38" t="s">
        <v>358</v>
      </c>
    </row>
    <row r="26" spans="1:9" ht="16.5" customHeight="1">
      <c r="A26" s="12">
        <v>24</v>
      </c>
      <c r="B26" s="12" t="s">
        <v>417</v>
      </c>
      <c r="C26" s="12" t="s">
        <v>418</v>
      </c>
      <c r="D26" s="12">
        <v>4</v>
      </c>
      <c r="E26" s="12">
        <v>7.3657259592840599E-2</v>
      </c>
      <c r="F26" s="12">
        <v>0.98318185918607703</v>
      </c>
      <c r="G26" s="12" t="s">
        <v>419</v>
      </c>
      <c r="H26" s="12" t="s">
        <v>420</v>
      </c>
      <c r="I26" s="38" t="s">
        <v>358</v>
      </c>
    </row>
    <row r="27" spans="1:9" ht="16.5" customHeight="1">
      <c r="A27" s="12">
        <v>25</v>
      </c>
      <c r="B27" s="12" t="s">
        <v>421</v>
      </c>
      <c r="C27" s="12" t="s">
        <v>422</v>
      </c>
      <c r="D27" s="12">
        <v>14</v>
      </c>
      <c r="E27" s="12">
        <v>7.7051869842169093E-2</v>
      </c>
      <c r="F27" s="12">
        <v>0.98318185918607703</v>
      </c>
      <c r="G27" s="12" t="s">
        <v>423</v>
      </c>
      <c r="H27" s="12" t="s">
        <v>424</v>
      </c>
      <c r="I27" s="38" t="s">
        <v>358</v>
      </c>
    </row>
    <row r="28" spans="1:9" ht="16.5" customHeight="1">
      <c r="A28" s="12">
        <v>26</v>
      </c>
      <c r="B28" s="12" t="s">
        <v>425</v>
      </c>
      <c r="C28" s="12" t="s">
        <v>426</v>
      </c>
      <c r="D28" s="12">
        <v>3</v>
      </c>
      <c r="E28" s="12">
        <v>8.1138475975016805E-2</v>
      </c>
      <c r="F28" s="12">
        <v>0.99550668600116798</v>
      </c>
      <c r="G28" s="12" t="s">
        <v>427</v>
      </c>
      <c r="H28" s="12" t="s">
        <v>428</v>
      </c>
      <c r="I28" s="38" t="s">
        <v>358</v>
      </c>
    </row>
    <row r="29" spans="1:9" ht="16.5" customHeight="1">
      <c r="A29" s="12">
        <v>27</v>
      </c>
      <c r="B29" s="12" t="s">
        <v>429</v>
      </c>
      <c r="C29" s="12" t="s">
        <v>430</v>
      </c>
      <c r="D29" s="12">
        <v>2</v>
      </c>
      <c r="E29" s="12">
        <v>1</v>
      </c>
      <c r="F29" s="12">
        <v>1</v>
      </c>
      <c r="G29" s="12" t="s">
        <v>431</v>
      </c>
      <c r="H29" s="12" t="s">
        <v>432</v>
      </c>
      <c r="I29" s="38" t="s">
        <v>358</v>
      </c>
    </row>
    <row r="30" spans="1:9" ht="16.5" customHeight="1">
      <c r="A30" s="12">
        <v>28</v>
      </c>
      <c r="B30" s="12" t="s">
        <v>433</v>
      </c>
      <c r="C30" s="12" t="s">
        <v>434</v>
      </c>
      <c r="D30" s="12">
        <v>2</v>
      </c>
      <c r="E30" s="12">
        <v>0.37951141302188401</v>
      </c>
      <c r="F30" s="12">
        <v>1</v>
      </c>
      <c r="G30" s="12" t="s">
        <v>435</v>
      </c>
      <c r="H30" s="12" t="s">
        <v>436</v>
      </c>
      <c r="I30" s="38" t="s">
        <v>358</v>
      </c>
    </row>
    <row r="31" spans="1:9" ht="16.5" customHeight="1">
      <c r="A31" s="12">
        <v>29</v>
      </c>
      <c r="B31" s="12" t="s">
        <v>437</v>
      </c>
      <c r="C31" s="12" t="s">
        <v>438</v>
      </c>
      <c r="D31" s="12">
        <v>2</v>
      </c>
      <c r="E31" s="12">
        <v>0.25435222681323</v>
      </c>
      <c r="F31" s="12">
        <v>1</v>
      </c>
      <c r="G31" s="12" t="s">
        <v>439</v>
      </c>
      <c r="H31" s="12" t="s">
        <v>440</v>
      </c>
      <c r="I31" s="38" t="s">
        <v>358</v>
      </c>
    </row>
    <row r="32" spans="1:9" ht="16.5" customHeight="1">
      <c r="A32" s="12">
        <v>30</v>
      </c>
      <c r="B32" s="12" t="s">
        <v>441</v>
      </c>
      <c r="C32" s="12" t="s">
        <v>442</v>
      </c>
      <c r="D32" s="12">
        <v>5</v>
      </c>
      <c r="E32" s="12">
        <v>0.22408252399172099</v>
      </c>
      <c r="F32" s="12">
        <v>1</v>
      </c>
      <c r="G32" s="12" t="s">
        <v>389</v>
      </c>
      <c r="H32" s="12" t="s">
        <v>443</v>
      </c>
      <c r="I32" s="38" t="s">
        <v>358</v>
      </c>
    </row>
    <row r="33" spans="1:9" ht="16.5" customHeight="1">
      <c r="A33" s="12">
        <v>31</v>
      </c>
      <c r="B33" s="12" t="s">
        <v>444</v>
      </c>
      <c r="C33" s="12" t="s">
        <v>445</v>
      </c>
      <c r="D33" s="12">
        <v>1</v>
      </c>
      <c r="E33" s="12">
        <v>0.60085741784918301</v>
      </c>
      <c r="F33" s="12">
        <v>1</v>
      </c>
      <c r="G33" s="12" t="s">
        <v>446</v>
      </c>
      <c r="H33" s="12" t="s">
        <v>447</v>
      </c>
      <c r="I33" s="38" t="s">
        <v>358</v>
      </c>
    </row>
    <row r="34" spans="1:9" ht="16.5" customHeight="1">
      <c r="A34" s="12">
        <v>32</v>
      </c>
      <c r="B34" s="12" t="s">
        <v>448</v>
      </c>
      <c r="C34" s="12" t="s">
        <v>449</v>
      </c>
      <c r="D34" s="12">
        <v>1</v>
      </c>
      <c r="E34" s="12">
        <v>1</v>
      </c>
      <c r="F34" s="12">
        <v>1</v>
      </c>
      <c r="G34" s="12" t="s">
        <v>450</v>
      </c>
      <c r="H34" s="12" t="s">
        <v>451</v>
      </c>
      <c r="I34" s="38" t="s">
        <v>358</v>
      </c>
    </row>
    <row r="35" spans="1:9" ht="16.5" customHeight="1">
      <c r="A35" s="12">
        <v>33</v>
      </c>
      <c r="B35" s="12" t="s">
        <v>452</v>
      </c>
      <c r="C35" s="12" t="s">
        <v>453</v>
      </c>
      <c r="D35" s="12">
        <v>5</v>
      </c>
      <c r="E35" s="12">
        <v>0.189727148200483</v>
      </c>
      <c r="F35" s="12">
        <v>1</v>
      </c>
      <c r="G35" s="12" t="s">
        <v>454</v>
      </c>
      <c r="H35" s="12" t="s">
        <v>455</v>
      </c>
      <c r="I35" s="38" t="s">
        <v>358</v>
      </c>
    </row>
    <row r="36" spans="1:9" ht="16.5" customHeight="1">
      <c r="A36" s="12">
        <v>34</v>
      </c>
      <c r="B36" s="12" t="s">
        <v>456</v>
      </c>
      <c r="C36" s="12" t="s">
        <v>457</v>
      </c>
      <c r="D36" s="12">
        <v>1</v>
      </c>
      <c r="E36" s="12">
        <v>1</v>
      </c>
      <c r="F36" s="12">
        <v>1</v>
      </c>
      <c r="G36" s="12" t="s">
        <v>446</v>
      </c>
      <c r="H36" s="12" t="s">
        <v>458</v>
      </c>
      <c r="I36" s="38" t="s">
        <v>358</v>
      </c>
    </row>
    <row r="37" spans="1:9" ht="16.5" customHeight="1">
      <c r="A37" s="12">
        <v>35</v>
      </c>
      <c r="B37" s="12" t="s">
        <v>459</v>
      </c>
      <c r="C37" s="12" t="s">
        <v>460</v>
      </c>
      <c r="D37" s="12">
        <v>1</v>
      </c>
      <c r="E37" s="12">
        <v>0.44922845352779001</v>
      </c>
      <c r="F37" s="12">
        <v>1</v>
      </c>
      <c r="G37" s="12" t="s">
        <v>450</v>
      </c>
      <c r="H37" s="12" t="s">
        <v>461</v>
      </c>
      <c r="I37" s="38" t="s">
        <v>358</v>
      </c>
    </row>
    <row r="38" spans="1:9" ht="16.5" customHeight="1">
      <c r="A38" s="12">
        <v>36</v>
      </c>
      <c r="B38" s="12" t="s">
        <v>462</v>
      </c>
      <c r="C38" s="12" t="s">
        <v>463</v>
      </c>
      <c r="D38" s="12">
        <v>1</v>
      </c>
      <c r="E38" s="12">
        <v>0.58205276410482898</v>
      </c>
      <c r="F38" s="12">
        <v>1</v>
      </c>
      <c r="G38" s="12" t="s">
        <v>464</v>
      </c>
      <c r="H38" s="12" t="s">
        <v>465</v>
      </c>
      <c r="I38" s="38" t="s">
        <v>358</v>
      </c>
    </row>
    <row r="39" spans="1:9" ht="16.5" customHeight="1">
      <c r="A39" s="12">
        <v>37</v>
      </c>
      <c r="B39" s="12" t="s">
        <v>466</v>
      </c>
      <c r="C39" s="12" t="s">
        <v>467</v>
      </c>
      <c r="D39" s="12">
        <v>1</v>
      </c>
      <c r="E39" s="12">
        <v>0.338139218722247</v>
      </c>
      <c r="F39" s="12">
        <v>1</v>
      </c>
      <c r="G39" s="12" t="s">
        <v>446</v>
      </c>
      <c r="H39" s="12" t="s">
        <v>468</v>
      </c>
      <c r="I39" s="38" t="s">
        <v>358</v>
      </c>
    </row>
    <row r="40" spans="1:9" ht="16.5" customHeight="1">
      <c r="A40" s="12">
        <v>38</v>
      </c>
      <c r="B40" s="12" t="s">
        <v>469</v>
      </c>
      <c r="C40" s="12" t="s">
        <v>470</v>
      </c>
      <c r="D40" s="12">
        <v>1</v>
      </c>
      <c r="E40" s="12">
        <v>0.40992869316112901</v>
      </c>
      <c r="F40" s="12">
        <v>1</v>
      </c>
      <c r="G40" s="12" t="s">
        <v>471</v>
      </c>
      <c r="H40" s="12" t="s">
        <v>472</v>
      </c>
      <c r="I40" s="38" t="s">
        <v>358</v>
      </c>
    </row>
    <row r="41" spans="1:9" ht="16.5" customHeight="1">
      <c r="A41" s="12">
        <v>39</v>
      </c>
      <c r="B41" s="12" t="s">
        <v>473</v>
      </c>
      <c r="C41" s="12" t="s">
        <v>474</v>
      </c>
      <c r="D41" s="12">
        <v>9</v>
      </c>
      <c r="E41" s="12">
        <v>1</v>
      </c>
      <c r="F41" s="12">
        <v>1</v>
      </c>
      <c r="G41" s="12" t="s">
        <v>475</v>
      </c>
      <c r="H41" s="12" t="s">
        <v>476</v>
      </c>
      <c r="I41" s="38" t="s">
        <v>358</v>
      </c>
    </row>
    <row r="42" spans="1:9" ht="16.5" customHeight="1">
      <c r="A42" s="12">
        <v>40</v>
      </c>
      <c r="B42" s="12" t="s">
        <v>477</v>
      </c>
      <c r="C42" s="12" t="s">
        <v>478</v>
      </c>
      <c r="D42" s="12">
        <v>1</v>
      </c>
      <c r="E42" s="12">
        <v>1</v>
      </c>
      <c r="F42" s="12">
        <v>1</v>
      </c>
      <c r="G42" s="12" t="s">
        <v>479</v>
      </c>
      <c r="H42" s="12" t="s">
        <v>480</v>
      </c>
      <c r="I42" s="38" t="s">
        <v>358</v>
      </c>
    </row>
    <row r="43" spans="1:9" ht="16.5" customHeight="1">
      <c r="A43" s="12">
        <v>41</v>
      </c>
      <c r="B43" s="12" t="s">
        <v>481</v>
      </c>
      <c r="C43" s="12" t="s">
        <v>482</v>
      </c>
      <c r="D43" s="12">
        <v>2</v>
      </c>
      <c r="E43" s="12">
        <v>0.33246032394528802</v>
      </c>
      <c r="F43" s="12">
        <v>1</v>
      </c>
      <c r="G43" s="12" t="s">
        <v>483</v>
      </c>
      <c r="H43" s="12" t="s">
        <v>484</v>
      </c>
      <c r="I43" s="38" t="s">
        <v>358</v>
      </c>
    </row>
    <row r="44" spans="1:9" ht="16.5" customHeight="1">
      <c r="A44" s="12">
        <v>42</v>
      </c>
      <c r="B44" s="12" t="s">
        <v>485</v>
      </c>
      <c r="C44" s="12" t="s">
        <v>486</v>
      </c>
      <c r="D44" s="12">
        <v>2</v>
      </c>
      <c r="E44" s="12">
        <v>0.21231096302688701</v>
      </c>
      <c r="F44" s="12">
        <v>1</v>
      </c>
      <c r="G44" s="12" t="s">
        <v>487</v>
      </c>
      <c r="H44" s="12" t="s">
        <v>488</v>
      </c>
      <c r="I44" s="38" t="s">
        <v>358</v>
      </c>
    </row>
    <row r="45" spans="1:9" ht="16.5" customHeight="1">
      <c r="A45" s="12">
        <v>43</v>
      </c>
      <c r="B45" s="12" t="s">
        <v>489</v>
      </c>
      <c r="C45" s="12" t="s">
        <v>490</v>
      </c>
      <c r="D45" s="12">
        <v>2</v>
      </c>
      <c r="E45" s="12">
        <v>0.696851071682417</v>
      </c>
      <c r="F45" s="12">
        <v>1</v>
      </c>
      <c r="G45" s="12" t="s">
        <v>491</v>
      </c>
      <c r="H45" s="12" t="s">
        <v>492</v>
      </c>
      <c r="I45" s="38" t="s">
        <v>358</v>
      </c>
    </row>
    <row r="46" spans="1:9" ht="16.5" customHeight="1">
      <c r="A46" s="12">
        <v>44</v>
      </c>
      <c r="B46" s="12" t="s">
        <v>493</v>
      </c>
      <c r="C46" s="12" t="s">
        <v>494</v>
      </c>
      <c r="D46" s="12">
        <v>2</v>
      </c>
      <c r="E46" s="12">
        <v>1</v>
      </c>
      <c r="F46" s="12">
        <v>1</v>
      </c>
      <c r="G46" s="12" t="s">
        <v>495</v>
      </c>
      <c r="H46" s="12" t="s">
        <v>496</v>
      </c>
      <c r="I46" s="38" t="s">
        <v>358</v>
      </c>
    </row>
    <row r="47" spans="1:9" ht="16.5" customHeight="1">
      <c r="A47" s="12">
        <v>45</v>
      </c>
      <c r="B47" s="12" t="s">
        <v>497</v>
      </c>
      <c r="C47" s="12" t="s">
        <v>498</v>
      </c>
      <c r="D47" s="12">
        <v>1</v>
      </c>
      <c r="E47" s="12">
        <v>1</v>
      </c>
      <c r="F47" s="12">
        <v>1</v>
      </c>
      <c r="G47" s="12" t="s">
        <v>499</v>
      </c>
      <c r="H47" s="12" t="s">
        <v>500</v>
      </c>
      <c r="I47" s="38" t="s">
        <v>358</v>
      </c>
    </row>
    <row r="48" spans="1:9" ht="16.5" customHeight="1">
      <c r="A48" s="12">
        <v>46</v>
      </c>
      <c r="B48" s="12" t="s">
        <v>501</v>
      </c>
      <c r="C48" s="12" t="s">
        <v>502</v>
      </c>
      <c r="D48" s="12">
        <v>3</v>
      </c>
      <c r="E48" s="12">
        <v>1</v>
      </c>
      <c r="F48" s="12">
        <v>1</v>
      </c>
      <c r="G48" s="12" t="s">
        <v>503</v>
      </c>
      <c r="H48" s="12" t="s">
        <v>504</v>
      </c>
      <c r="I48" s="38" t="s">
        <v>358</v>
      </c>
    </row>
    <row r="49" spans="1:9" ht="16.5" customHeight="1">
      <c r="A49" s="12">
        <v>47</v>
      </c>
      <c r="B49" s="12" t="s">
        <v>505</v>
      </c>
      <c r="C49" s="12" t="s">
        <v>506</v>
      </c>
      <c r="D49" s="12">
        <v>1</v>
      </c>
      <c r="E49" s="12">
        <v>0.194280307926782</v>
      </c>
      <c r="F49" s="12">
        <v>1</v>
      </c>
      <c r="G49" s="12" t="s">
        <v>507</v>
      </c>
      <c r="H49" s="12" t="s">
        <v>508</v>
      </c>
      <c r="I49" s="38" t="s">
        <v>358</v>
      </c>
    </row>
    <row r="50" spans="1:9" ht="16.5" customHeight="1">
      <c r="A50" s="12">
        <v>48</v>
      </c>
      <c r="B50" s="12" t="s">
        <v>509</v>
      </c>
      <c r="C50" s="12" t="s">
        <v>510</v>
      </c>
      <c r="D50" s="12">
        <v>3</v>
      </c>
      <c r="E50" s="12">
        <v>0.495407725640026</v>
      </c>
      <c r="F50" s="12">
        <v>1</v>
      </c>
      <c r="G50" s="12" t="s">
        <v>511</v>
      </c>
      <c r="H50" s="12" t="s">
        <v>512</v>
      </c>
      <c r="I50" s="38" t="s">
        <v>358</v>
      </c>
    </row>
    <row r="51" spans="1:9" ht="16.5" customHeight="1">
      <c r="A51" s="12">
        <v>49</v>
      </c>
      <c r="B51" s="12" t="s">
        <v>513</v>
      </c>
      <c r="C51" s="12" t="s">
        <v>514</v>
      </c>
      <c r="D51" s="12">
        <v>1</v>
      </c>
      <c r="E51" s="12">
        <v>1</v>
      </c>
      <c r="F51" s="12">
        <v>1</v>
      </c>
      <c r="G51" s="12" t="s">
        <v>515</v>
      </c>
      <c r="H51" s="12" t="s">
        <v>516</v>
      </c>
      <c r="I51" s="38" t="s">
        <v>358</v>
      </c>
    </row>
    <row r="52" spans="1:9" ht="16.5" customHeight="1">
      <c r="A52" s="12">
        <v>50</v>
      </c>
      <c r="B52" s="12" t="s">
        <v>517</v>
      </c>
      <c r="C52" s="12" t="s">
        <v>518</v>
      </c>
      <c r="D52" s="12">
        <v>6</v>
      </c>
      <c r="E52" s="12">
        <v>0.82966772319570803</v>
      </c>
      <c r="F52" s="12">
        <v>1</v>
      </c>
      <c r="G52" s="12" t="s">
        <v>519</v>
      </c>
      <c r="H52" s="12" t="s">
        <v>520</v>
      </c>
      <c r="I52" s="38" t="s">
        <v>358</v>
      </c>
    </row>
    <row r="53" spans="1:9" ht="16.5" customHeight="1">
      <c r="A53" s="12">
        <v>51</v>
      </c>
      <c r="B53" s="12" t="s">
        <v>521</v>
      </c>
      <c r="C53" s="12" t="s">
        <v>522</v>
      </c>
      <c r="D53" s="12">
        <v>7</v>
      </c>
      <c r="E53" s="12">
        <v>0.26755202206635298</v>
      </c>
      <c r="F53" s="12">
        <v>1</v>
      </c>
      <c r="G53" s="12" t="s">
        <v>523</v>
      </c>
      <c r="H53" s="12" t="s">
        <v>524</v>
      </c>
      <c r="I53" s="38" t="s">
        <v>358</v>
      </c>
    </row>
    <row r="54" spans="1:9" ht="16.5" customHeight="1">
      <c r="A54" s="12">
        <v>52</v>
      </c>
      <c r="B54" s="12" t="s">
        <v>525</v>
      </c>
      <c r="C54" s="12" t="s">
        <v>526</v>
      </c>
      <c r="D54" s="12">
        <v>1</v>
      </c>
      <c r="E54" s="12">
        <v>0.353160050874186</v>
      </c>
      <c r="F54" s="12">
        <v>1</v>
      </c>
      <c r="G54" s="12" t="s">
        <v>527</v>
      </c>
      <c r="H54" s="12" t="s">
        <v>528</v>
      </c>
      <c r="I54" s="38" t="s">
        <v>358</v>
      </c>
    </row>
    <row r="55" spans="1:9" ht="16.5" customHeight="1">
      <c r="A55" s="12">
        <v>53</v>
      </c>
      <c r="B55" s="12" t="s">
        <v>529</v>
      </c>
      <c r="C55" s="12" t="s">
        <v>530</v>
      </c>
      <c r="D55" s="12">
        <v>1</v>
      </c>
      <c r="E55" s="12">
        <v>0.138645825276761</v>
      </c>
      <c r="F55" s="12">
        <v>1</v>
      </c>
      <c r="G55" s="12" t="s">
        <v>531</v>
      </c>
      <c r="H55" s="12" t="s">
        <v>532</v>
      </c>
      <c r="I55" s="38" t="s">
        <v>358</v>
      </c>
    </row>
    <row r="56" spans="1:9" ht="16.5" customHeight="1">
      <c r="A56" s="12">
        <v>54</v>
      </c>
      <c r="B56" s="12" t="s">
        <v>533</v>
      </c>
      <c r="C56" s="12" t="s">
        <v>534</v>
      </c>
      <c r="D56" s="12">
        <v>1</v>
      </c>
      <c r="E56" s="12">
        <v>1</v>
      </c>
      <c r="F56" s="12">
        <v>1</v>
      </c>
      <c r="G56" s="12" t="s">
        <v>446</v>
      </c>
      <c r="H56" s="12" t="s">
        <v>535</v>
      </c>
      <c r="I56" s="38" t="s">
        <v>358</v>
      </c>
    </row>
    <row r="57" spans="1:9" ht="16.5" customHeight="1">
      <c r="A57" s="12">
        <v>55</v>
      </c>
      <c r="B57" s="12" t="s">
        <v>536</v>
      </c>
      <c r="C57" s="12" t="s">
        <v>537</v>
      </c>
      <c r="D57" s="12">
        <v>1</v>
      </c>
      <c r="E57" s="12">
        <v>1</v>
      </c>
      <c r="F57" s="12">
        <v>1</v>
      </c>
      <c r="G57" s="12" t="s">
        <v>538</v>
      </c>
      <c r="H57" s="12" t="s">
        <v>539</v>
      </c>
      <c r="I57" s="38" t="s">
        <v>358</v>
      </c>
    </row>
    <row r="58" spans="1:9" ht="16.5" customHeight="1">
      <c r="A58" s="12">
        <v>56</v>
      </c>
      <c r="B58" s="12" t="s">
        <v>540</v>
      </c>
      <c r="C58" s="12" t="s">
        <v>541</v>
      </c>
      <c r="D58" s="12">
        <v>7</v>
      </c>
      <c r="E58" s="12">
        <v>9.5454072016074407E-2</v>
      </c>
      <c r="F58" s="12">
        <v>1</v>
      </c>
      <c r="G58" s="12" t="s">
        <v>542</v>
      </c>
      <c r="H58" s="12" t="s">
        <v>543</v>
      </c>
      <c r="I58" s="38" t="s">
        <v>358</v>
      </c>
    </row>
    <row r="59" spans="1:9" ht="16.5" customHeight="1">
      <c r="A59" s="12">
        <v>57</v>
      </c>
      <c r="B59" s="12" t="s">
        <v>544</v>
      </c>
      <c r="C59" s="12" t="s">
        <v>545</v>
      </c>
      <c r="D59" s="12">
        <v>1</v>
      </c>
      <c r="E59" s="12">
        <v>1</v>
      </c>
      <c r="F59" s="12">
        <v>1</v>
      </c>
      <c r="G59" s="12" t="s">
        <v>499</v>
      </c>
      <c r="H59" s="12" t="s">
        <v>546</v>
      </c>
      <c r="I59" s="38" t="s">
        <v>358</v>
      </c>
    </row>
    <row r="60" spans="1:9" ht="16.5" customHeight="1">
      <c r="A60" s="12">
        <v>58</v>
      </c>
      <c r="B60" s="12" t="s">
        <v>547</v>
      </c>
      <c r="C60" s="12" t="s">
        <v>548</v>
      </c>
      <c r="D60" s="12">
        <v>1</v>
      </c>
      <c r="E60" s="12">
        <v>0.38219234796159202</v>
      </c>
      <c r="F60" s="12">
        <v>1</v>
      </c>
      <c r="G60" s="12" t="s">
        <v>549</v>
      </c>
      <c r="H60" s="12" t="s">
        <v>550</v>
      </c>
      <c r="I60" s="38" t="s">
        <v>358</v>
      </c>
    </row>
    <row r="61" spans="1:9" ht="16.5" customHeight="1">
      <c r="A61" s="12">
        <v>59</v>
      </c>
      <c r="B61" s="12" t="s">
        <v>551</v>
      </c>
      <c r="C61" s="12" t="s">
        <v>552</v>
      </c>
      <c r="D61" s="12">
        <v>1</v>
      </c>
      <c r="E61" s="12">
        <v>0.24044701013922701</v>
      </c>
      <c r="F61" s="12">
        <v>1</v>
      </c>
      <c r="G61" s="12" t="s">
        <v>450</v>
      </c>
      <c r="H61" s="12" t="s">
        <v>553</v>
      </c>
      <c r="I61" s="38" t="s">
        <v>358</v>
      </c>
    </row>
    <row r="62" spans="1:9" ht="16.5" customHeight="1">
      <c r="A62" s="12">
        <v>60</v>
      </c>
      <c r="B62" s="12" t="s">
        <v>554</v>
      </c>
      <c r="C62" s="12" t="s">
        <v>555</v>
      </c>
      <c r="D62" s="12">
        <v>1</v>
      </c>
      <c r="E62" s="12">
        <v>0.60085741784918301</v>
      </c>
      <c r="F62" s="12">
        <v>1</v>
      </c>
      <c r="G62" s="12" t="s">
        <v>556</v>
      </c>
      <c r="H62" s="12" t="s">
        <v>557</v>
      </c>
      <c r="I62" s="38" t="s">
        <v>358</v>
      </c>
    </row>
    <row r="63" spans="1:9" ht="16.5" customHeight="1">
      <c r="A63" s="12">
        <v>61</v>
      </c>
      <c r="B63" s="12" t="s">
        <v>558</v>
      </c>
      <c r="C63" s="12" t="s">
        <v>559</v>
      </c>
      <c r="D63" s="12">
        <v>1</v>
      </c>
      <c r="E63" s="12">
        <v>1</v>
      </c>
      <c r="F63" s="12">
        <v>1</v>
      </c>
      <c r="G63" s="12" t="s">
        <v>560</v>
      </c>
      <c r="H63" s="12" t="s">
        <v>561</v>
      </c>
      <c r="I63" s="38" t="s">
        <v>358</v>
      </c>
    </row>
    <row r="64" spans="1:9" ht="16.5" customHeight="1">
      <c r="A64" s="12">
        <v>62</v>
      </c>
      <c r="B64" s="12" t="s">
        <v>562</v>
      </c>
      <c r="C64" s="12" t="s">
        <v>563</v>
      </c>
      <c r="D64" s="12">
        <v>1</v>
      </c>
      <c r="E64" s="12">
        <v>0.26858549020695799</v>
      </c>
      <c r="F64" s="12">
        <v>1</v>
      </c>
      <c r="G64" s="12" t="s">
        <v>564</v>
      </c>
      <c r="H64" s="12" t="s">
        <v>565</v>
      </c>
      <c r="I64" s="38" t="s">
        <v>358</v>
      </c>
    </row>
    <row r="65" spans="1:9" ht="16.5" customHeight="1">
      <c r="A65" s="12">
        <v>63</v>
      </c>
      <c r="B65" s="12" t="s">
        <v>566</v>
      </c>
      <c r="C65" s="12" t="s">
        <v>567</v>
      </c>
      <c r="D65" s="12">
        <v>1</v>
      </c>
      <c r="E65" s="12">
        <v>1</v>
      </c>
      <c r="F65" s="12">
        <v>1</v>
      </c>
      <c r="G65" s="12" t="s">
        <v>568</v>
      </c>
      <c r="H65" s="12" t="s">
        <v>569</v>
      </c>
      <c r="I65" s="38" t="s">
        <v>358</v>
      </c>
    </row>
    <row r="66" spans="1:9" ht="16.5" customHeight="1">
      <c r="A66" s="12">
        <v>64</v>
      </c>
      <c r="B66" s="12" t="s">
        <v>570</v>
      </c>
      <c r="C66" s="12" t="s">
        <v>571</v>
      </c>
      <c r="D66" s="12">
        <v>1</v>
      </c>
      <c r="E66" s="12">
        <v>0.385000258086449</v>
      </c>
      <c r="F66" s="12">
        <v>1</v>
      </c>
      <c r="G66" s="12" t="s">
        <v>572</v>
      </c>
      <c r="H66" s="12" t="s">
        <v>573</v>
      </c>
      <c r="I66" s="38" t="s">
        <v>358</v>
      </c>
    </row>
    <row r="67" spans="1:9" ht="16.5" customHeight="1">
      <c r="A67" s="12">
        <v>65</v>
      </c>
      <c r="B67" s="12" t="s">
        <v>574</v>
      </c>
      <c r="C67" s="12" t="s">
        <v>575</v>
      </c>
      <c r="D67" s="12">
        <v>1</v>
      </c>
      <c r="E67" s="12">
        <v>0.61882061365387397</v>
      </c>
      <c r="F67" s="12">
        <v>1</v>
      </c>
      <c r="G67" s="12" t="s">
        <v>576</v>
      </c>
      <c r="H67" s="12" t="s">
        <v>577</v>
      </c>
      <c r="I67" s="38" t="s">
        <v>358</v>
      </c>
    </row>
    <row r="68" spans="1:9" ht="16.5" customHeight="1">
      <c r="A68" s="12">
        <v>66</v>
      </c>
      <c r="B68" s="12" t="s">
        <v>578</v>
      </c>
      <c r="C68" s="12" t="s">
        <v>579</v>
      </c>
      <c r="D68" s="12">
        <v>1</v>
      </c>
      <c r="E68" s="12">
        <v>1</v>
      </c>
      <c r="F68" s="12">
        <v>1</v>
      </c>
      <c r="G68" s="12" t="s">
        <v>446</v>
      </c>
      <c r="H68" s="12" t="s">
        <v>580</v>
      </c>
      <c r="I68" s="38" t="s">
        <v>358</v>
      </c>
    </row>
    <row r="69" spans="1:9" ht="16.5" customHeight="1">
      <c r="A69" s="12">
        <v>67</v>
      </c>
      <c r="B69" s="12" t="s">
        <v>581</v>
      </c>
      <c r="C69" s="12" t="s">
        <v>582</v>
      </c>
      <c r="D69" s="12">
        <v>1</v>
      </c>
      <c r="E69" s="12">
        <v>1</v>
      </c>
      <c r="F69" s="12">
        <v>1</v>
      </c>
      <c r="G69" s="12" t="s">
        <v>446</v>
      </c>
      <c r="H69" s="12" t="s">
        <v>583</v>
      </c>
      <c r="I69" s="38" t="s">
        <v>358</v>
      </c>
    </row>
    <row r="70" spans="1:9" ht="16.5" customHeight="1">
      <c r="A70" s="12">
        <v>68</v>
      </c>
      <c r="B70" s="12" t="s">
        <v>584</v>
      </c>
      <c r="C70" s="12" t="s">
        <v>585</v>
      </c>
      <c r="D70" s="12">
        <v>5</v>
      </c>
      <c r="E70" s="12">
        <v>0.19302791348105</v>
      </c>
      <c r="F70" s="12">
        <v>1</v>
      </c>
      <c r="G70" s="12" t="s">
        <v>586</v>
      </c>
      <c r="H70" s="12" t="s">
        <v>587</v>
      </c>
      <c r="I70" s="38" t="s">
        <v>358</v>
      </c>
    </row>
    <row r="71" spans="1:9" ht="16.5" customHeight="1">
      <c r="A71" s="12">
        <v>69</v>
      </c>
      <c r="B71" s="12" t="s">
        <v>588</v>
      </c>
      <c r="C71" s="12" t="s">
        <v>589</v>
      </c>
      <c r="D71" s="12">
        <v>1</v>
      </c>
      <c r="E71" s="12">
        <v>1</v>
      </c>
      <c r="F71" s="12">
        <v>1</v>
      </c>
      <c r="G71" s="12" t="s">
        <v>590</v>
      </c>
      <c r="H71" s="12" t="s">
        <v>591</v>
      </c>
      <c r="I71" s="38" t="s">
        <v>358</v>
      </c>
    </row>
    <row r="72" spans="1:9" ht="16.5" customHeight="1">
      <c r="A72" s="12">
        <v>70</v>
      </c>
      <c r="B72" s="12" t="s">
        <v>592</v>
      </c>
      <c r="C72" s="12" t="s">
        <v>593</v>
      </c>
      <c r="D72" s="12">
        <v>5</v>
      </c>
      <c r="E72" s="12">
        <v>0.80493370215929705</v>
      </c>
      <c r="F72" s="12">
        <v>1</v>
      </c>
      <c r="G72" s="12" t="s">
        <v>594</v>
      </c>
      <c r="H72" s="12" t="s">
        <v>595</v>
      </c>
      <c r="I72" s="38" t="s">
        <v>358</v>
      </c>
    </row>
    <row r="73" spans="1:9" ht="16.5" customHeight="1">
      <c r="A73" s="12">
        <v>71</v>
      </c>
      <c r="B73" s="12" t="s">
        <v>596</v>
      </c>
      <c r="C73" s="12" t="s">
        <v>597</v>
      </c>
      <c r="D73" s="12">
        <v>1</v>
      </c>
      <c r="E73" s="12">
        <v>0.509027748924059</v>
      </c>
      <c r="F73" s="12">
        <v>1</v>
      </c>
      <c r="G73" s="12" t="s">
        <v>446</v>
      </c>
      <c r="H73" s="12" t="s">
        <v>598</v>
      </c>
      <c r="I73" s="38" t="s">
        <v>358</v>
      </c>
    </row>
    <row r="74" spans="1:9" ht="16.5" customHeight="1">
      <c r="A74" s="12">
        <v>72</v>
      </c>
      <c r="B74" s="12" t="s">
        <v>599</v>
      </c>
      <c r="C74" s="12" t="s">
        <v>600</v>
      </c>
      <c r="D74" s="12">
        <v>1</v>
      </c>
      <c r="E74" s="12">
        <v>1</v>
      </c>
      <c r="F74" s="12">
        <v>1</v>
      </c>
      <c r="G74" s="12" t="s">
        <v>499</v>
      </c>
      <c r="H74" s="12" t="s">
        <v>601</v>
      </c>
      <c r="I74" s="38" t="s">
        <v>358</v>
      </c>
    </row>
    <row r="75" spans="1:9" ht="16.5" customHeight="1">
      <c r="A75" s="12">
        <v>73</v>
      </c>
      <c r="B75" s="12" t="s">
        <v>602</v>
      </c>
      <c r="C75" s="12" t="s">
        <v>603</v>
      </c>
      <c r="D75" s="12">
        <v>2</v>
      </c>
      <c r="E75" s="12">
        <v>0.68171322298026205</v>
      </c>
      <c r="F75" s="12">
        <v>1</v>
      </c>
      <c r="G75" s="12" t="s">
        <v>604</v>
      </c>
      <c r="H75" s="12" t="s">
        <v>605</v>
      </c>
      <c r="I75" s="38" t="s">
        <v>358</v>
      </c>
    </row>
    <row r="76" spans="1:9" ht="16.5" customHeight="1">
      <c r="A76" s="12">
        <v>74</v>
      </c>
      <c r="B76" s="12" t="s">
        <v>606</v>
      </c>
      <c r="C76" s="12" t="s">
        <v>607</v>
      </c>
      <c r="D76" s="12">
        <v>1</v>
      </c>
      <c r="E76" s="12">
        <v>0.60994181788513002</v>
      </c>
      <c r="F76" s="12">
        <v>1</v>
      </c>
      <c r="G76" s="12" t="s">
        <v>446</v>
      </c>
      <c r="H76" s="12" t="s">
        <v>608</v>
      </c>
      <c r="I76" s="38" t="s">
        <v>358</v>
      </c>
    </row>
    <row r="77" spans="1:9" ht="16.5" customHeight="1">
      <c r="A77" s="12">
        <v>75</v>
      </c>
      <c r="B77" s="12" t="s">
        <v>609</v>
      </c>
      <c r="C77" s="12" t="s">
        <v>610</v>
      </c>
      <c r="D77" s="12">
        <v>8</v>
      </c>
      <c r="E77" s="12">
        <v>0.55721612325617398</v>
      </c>
      <c r="F77" s="12">
        <v>1</v>
      </c>
      <c r="G77" s="12" t="s">
        <v>611</v>
      </c>
      <c r="H77" s="12" t="s">
        <v>612</v>
      </c>
      <c r="I77" s="38" t="s">
        <v>358</v>
      </c>
    </row>
    <row r="78" spans="1:9" ht="16.5" customHeight="1">
      <c r="A78" s="12">
        <v>76</v>
      </c>
      <c r="B78" s="12" t="s">
        <v>613</v>
      </c>
      <c r="C78" s="12" t="s">
        <v>614</v>
      </c>
      <c r="D78" s="12">
        <v>3</v>
      </c>
      <c r="E78" s="12">
        <v>0.77008012331472198</v>
      </c>
      <c r="F78" s="12">
        <v>1</v>
      </c>
      <c r="G78" s="12" t="s">
        <v>615</v>
      </c>
      <c r="H78" s="12" t="s">
        <v>616</v>
      </c>
      <c r="I78" s="38" t="s">
        <v>358</v>
      </c>
    </row>
    <row r="79" spans="1:9" ht="16.5" customHeight="1">
      <c r="A79" s="12">
        <v>77</v>
      </c>
      <c r="B79" s="12" t="s">
        <v>617</v>
      </c>
      <c r="C79" s="12" t="s">
        <v>618</v>
      </c>
      <c r="D79" s="12">
        <v>2</v>
      </c>
      <c r="E79" s="12">
        <v>0.25435222681323</v>
      </c>
      <c r="F79" s="12">
        <v>1</v>
      </c>
      <c r="G79" s="12" t="s">
        <v>619</v>
      </c>
      <c r="H79" s="12" t="s">
        <v>620</v>
      </c>
      <c r="I79" s="38" t="s">
        <v>358</v>
      </c>
    </row>
    <row r="80" spans="1:9" ht="16.5" customHeight="1">
      <c r="A80" s="12">
        <v>78</v>
      </c>
      <c r="B80" s="12" t="s">
        <v>621</v>
      </c>
      <c r="C80" s="12" t="s">
        <v>622</v>
      </c>
      <c r="D80" s="12">
        <v>1</v>
      </c>
      <c r="E80" s="12">
        <v>1</v>
      </c>
      <c r="F80" s="12">
        <v>1</v>
      </c>
      <c r="G80" s="12" t="s">
        <v>499</v>
      </c>
      <c r="H80" s="12" t="s">
        <v>623</v>
      </c>
      <c r="I80" s="38" t="s">
        <v>358</v>
      </c>
    </row>
    <row r="81" spans="1:9" ht="16.5" customHeight="1">
      <c r="A81" s="12">
        <v>79</v>
      </c>
      <c r="B81" s="12" t="s">
        <v>624</v>
      </c>
      <c r="C81" s="12" t="s">
        <v>625</v>
      </c>
      <c r="D81" s="12">
        <v>1</v>
      </c>
      <c r="E81" s="12">
        <v>0.18635274883479799</v>
      </c>
      <c r="F81" s="12">
        <v>1</v>
      </c>
      <c r="G81" s="12" t="s">
        <v>626</v>
      </c>
      <c r="H81" s="12" t="s">
        <v>627</v>
      </c>
      <c r="I81" s="38" t="s">
        <v>358</v>
      </c>
    </row>
    <row r="82" spans="1:9" ht="16.5" customHeight="1">
      <c r="A82" s="12">
        <v>80</v>
      </c>
      <c r="B82" s="12" t="s">
        <v>628</v>
      </c>
      <c r="C82" s="12" t="s">
        <v>629</v>
      </c>
      <c r="D82" s="12">
        <v>1</v>
      </c>
      <c r="E82" s="12">
        <v>0.60085741784918301</v>
      </c>
      <c r="F82" s="12">
        <v>1</v>
      </c>
      <c r="G82" s="12" t="s">
        <v>446</v>
      </c>
      <c r="H82" s="12" t="s">
        <v>630</v>
      </c>
      <c r="I82" s="38" t="s">
        <v>358</v>
      </c>
    </row>
    <row r="83" spans="1:9" ht="16.5" customHeight="1">
      <c r="A83" s="12">
        <v>81</v>
      </c>
      <c r="B83" s="12" t="s">
        <v>631</v>
      </c>
      <c r="C83" s="12" t="s">
        <v>632</v>
      </c>
      <c r="D83" s="12">
        <v>1</v>
      </c>
      <c r="E83" s="12">
        <v>1</v>
      </c>
      <c r="F83" s="12">
        <v>1</v>
      </c>
      <c r="G83" s="12" t="s">
        <v>446</v>
      </c>
      <c r="H83" s="12" t="s">
        <v>633</v>
      </c>
      <c r="I83" s="38" t="s">
        <v>358</v>
      </c>
    </row>
    <row r="84" spans="1:9" ht="16.5" customHeight="1">
      <c r="A84" s="12">
        <v>82</v>
      </c>
      <c r="B84" s="12" t="s">
        <v>634</v>
      </c>
      <c r="C84" s="12" t="s">
        <v>635</v>
      </c>
      <c r="D84" s="12">
        <v>1</v>
      </c>
      <c r="E84" s="12">
        <v>0.56236747268355403</v>
      </c>
      <c r="F84" s="12">
        <v>1</v>
      </c>
      <c r="G84" s="12" t="s">
        <v>446</v>
      </c>
      <c r="H84" s="12" t="s">
        <v>636</v>
      </c>
      <c r="I84" s="38" t="s">
        <v>358</v>
      </c>
    </row>
    <row r="85" spans="1:9" ht="16.5" customHeight="1">
      <c r="A85" s="12">
        <v>83</v>
      </c>
      <c r="B85" s="12" t="s">
        <v>637</v>
      </c>
      <c r="C85" s="12" t="s">
        <v>638</v>
      </c>
      <c r="D85" s="12">
        <v>1</v>
      </c>
      <c r="E85" s="12">
        <v>0.30704927817080802</v>
      </c>
      <c r="F85" s="12">
        <v>1</v>
      </c>
      <c r="G85" s="12" t="s">
        <v>527</v>
      </c>
      <c r="H85" s="12" t="s">
        <v>639</v>
      </c>
      <c r="I85" s="38" t="s">
        <v>358</v>
      </c>
    </row>
    <row r="86" spans="1:9" ht="16.5" customHeight="1">
      <c r="A86" s="12">
        <v>84</v>
      </c>
      <c r="B86" s="12" t="s">
        <v>640</v>
      </c>
      <c r="C86" s="12" t="s">
        <v>641</v>
      </c>
      <c r="D86" s="12">
        <v>4</v>
      </c>
      <c r="E86" s="12">
        <v>0.53127234245523203</v>
      </c>
      <c r="F86" s="12">
        <v>1</v>
      </c>
      <c r="G86" s="12" t="s">
        <v>642</v>
      </c>
      <c r="H86" s="12" t="s">
        <v>643</v>
      </c>
      <c r="I86" s="38" t="s">
        <v>358</v>
      </c>
    </row>
    <row r="87" spans="1:9" ht="16.5" customHeight="1">
      <c r="A87" s="12">
        <v>85</v>
      </c>
      <c r="B87" s="12" t="s">
        <v>644</v>
      </c>
      <c r="C87" s="12" t="s">
        <v>645</v>
      </c>
      <c r="D87" s="12">
        <v>1</v>
      </c>
      <c r="E87" s="12">
        <v>0.52285693355322804</v>
      </c>
      <c r="F87" s="12">
        <v>1</v>
      </c>
      <c r="G87" s="12" t="s">
        <v>564</v>
      </c>
      <c r="H87" s="12" t="s">
        <v>646</v>
      </c>
      <c r="I87" s="38" t="s">
        <v>358</v>
      </c>
    </row>
    <row r="88" spans="1:9" ht="16.5" customHeight="1">
      <c r="A88" s="12">
        <v>86</v>
      </c>
      <c r="B88" s="12" t="s">
        <v>647</v>
      </c>
      <c r="C88" s="12" t="s">
        <v>648</v>
      </c>
      <c r="D88" s="12">
        <v>2</v>
      </c>
      <c r="E88" s="12">
        <v>0.77562138935457603</v>
      </c>
      <c r="F88" s="12">
        <v>1</v>
      </c>
      <c r="G88" s="12" t="s">
        <v>649</v>
      </c>
      <c r="H88" s="12" t="s">
        <v>650</v>
      </c>
      <c r="I88" s="38" t="s">
        <v>358</v>
      </c>
    </row>
    <row r="89" spans="1:9" ht="16.5" customHeight="1">
      <c r="A89" s="12">
        <v>87</v>
      </c>
      <c r="B89" s="12" t="s">
        <v>651</v>
      </c>
      <c r="C89" s="12" t="s">
        <v>652</v>
      </c>
      <c r="D89" s="12">
        <v>2</v>
      </c>
      <c r="E89" s="12">
        <v>0.33101978617463401</v>
      </c>
      <c r="F89" s="12">
        <v>1</v>
      </c>
      <c r="G89" s="12" t="s">
        <v>649</v>
      </c>
      <c r="H89" s="12" t="s">
        <v>653</v>
      </c>
      <c r="I89" s="38" t="s">
        <v>358</v>
      </c>
    </row>
    <row r="90" spans="1:9" ht="16.5" customHeight="1">
      <c r="A90" s="12">
        <v>88</v>
      </c>
      <c r="B90" s="12" t="s">
        <v>654</v>
      </c>
      <c r="C90" s="12" t="s">
        <v>655</v>
      </c>
      <c r="D90" s="12">
        <v>1</v>
      </c>
      <c r="E90" s="12">
        <v>0.509027748924059</v>
      </c>
      <c r="F90" s="12">
        <v>1</v>
      </c>
      <c r="G90" s="12" t="s">
        <v>656</v>
      </c>
      <c r="H90" s="12" t="s">
        <v>657</v>
      </c>
      <c r="I90" s="38" t="s">
        <v>358</v>
      </c>
    </row>
    <row r="91" spans="1:9" ht="16.5" customHeight="1">
      <c r="A91" s="12">
        <v>89</v>
      </c>
      <c r="B91" s="12" t="s">
        <v>658</v>
      </c>
      <c r="C91" s="12" t="s">
        <v>659</v>
      </c>
      <c r="D91" s="12">
        <v>2</v>
      </c>
      <c r="E91" s="12">
        <v>0.66201898579718899</v>
      </c>
      <c r="F91" s="12">
        <v>1</v>
      </c>
      <c r="G91" s="12" t="s">
        <v>660</v>
      </c>
      <c r="H91" s="12" t="s">
        <v>661</v>
      </c>
      <c r="I91" s="38" t="s">
        <v>358</v>
      </c>
    </row>
    <row r="92" spans="1:9" ht="16.5" customHeight="1">
      <c r="A92" s="12">
        <v>90</v>
      </c>
      <c r="B92" s="12" t="s">
        <v>662</v>
      </c>
      <c r="C92" s="12" t="s">
        <v>663</v>
      </c>
      <c r="D92" s="12">
        <v>1</v>
      </c>
      <c r="E92" s="12">
        <v>1</v>
      </c>
      <c r="F92" s="12">
        <v>1</v>
      </c>
      <c r="G92" s="12" t="s">
        <v>664</v>
      </c>
      <c r="H92" s="12" t="s">
        <v>665</v>
      </c>
      <c r="I92" s="38" t="s">
        <v>358</v>
      </c>
    </row>
    <row r="93" spans="1:9" ht="16.5" customHeight="1">
      <c r="A93" s="12">
        <v>91</v>
      </c>
      <c r="B93" s="12" t="s">
        <v>666</v>
      </c>
      <c r="C93" s="12" t="s">
        <v>667</v>
      </c>
      <c r="D93" s="12">
        <v>1</v>
      </c>
      <c r="E93" s="12">
        <v>0.55218185062205905</v>
      </c>
      <c r="F93" s="12">
        <v>1</v>
      </c>
      <c r="G93" s="12" t="s">
        <v>668</v>
      </c>
      <c r="H93" s="12" t="s">
        <v>669</v>
      </c>
      <c r="I93" s="38" t="s">
        <v>358</v>
      </c>
    </row>
    <row r="94" spans="1:9" ht="16.5" customHeight="1">
      <c r="A94" s="12">
        <v>92</v>
      </c>
      <c r="B94" s="12" t="s">
        <v>670</v>
      </c>
      <c r="C94" s="12" t="s">
        <v>671</v>
      </c>
      <c r="D94" s="12">
        <v>2</v>
      </c>
      <c r="E94" s="12">
        <v>0.15502396608421601</v>
      </c>
      <c r="F94" s="12">
        <v>1</v>
      </c>
      <c r="G94" s="12" t="s">
        <v>672</v>
      </c>
      <c r="H94" s="12" t="s">
        <v>673</v>
      </c>
      <c r="I94" s="38" t="s">
        <v>358</v>
      </c>
    </row>
    <row r="95" spans="1:9" ht="16.5" customHeight="1">
      <c r="A95" s="12">
        <v>93</v>
      </c>
      <c r="B95" s="12" t="s">
        <v>674</v>
      </c>
      <c r="C95" s="12" t="s">
        <v>675</v>
      </c>
      <c r="D95" s="12">
        <v>3</v>
      </c>
      <c r="E95" s="12">
        <v>0.24700776382737999</v>
      </c>
      <c r="F95" s="12">
        <v>1</v>
      </c>
      <c r="G95" s="12" t="s">
        <v>676</v>
      </c>
      <c r="H95" s="12" t="s">
        <v>677</v>
      </c>
      <c r="I95" s="38" t="s">
        <v>358</v>
      </c>
    </row>
    <row r="96" spans="1:9" ht="16.5" customHeight="1">
      <c r="A96" s="12">
        <v>94</v>
      </c>
      <c r="B96" s="12" t="s">
        <v>678</v>
      </c>
      <c r="C96" s="12" t="s">
        <v>679</v>
      </c>
      <c r="D96" s="12">
        <v>1</v>
      </c>
      <c r="E96" s="12">
        <v>0.40992869316112901</v>
      </c>
      <c r="F96" s="12">
        <v>1</v>
      </c>
      <c r="G96" s="12" t="s">
        <v>680</v>
      </c>
      <c r="H96" s="12" t="s">
        <v>681</v>
      </c>
      <c r="I96" s="38" t="s">
        <v>358</v>
      </c>
    </row>
    <row r="97" spans="1:9" ht="16.5" customHeight="1">
      <c r="A97" s="12">
        <v>95</v>
      </c>
      <c r="B97" s="12" t="s">
        <v>682</v>
      </c>
      <c r="C97" s="12" t="s">
        <v>683</v>
      </c>
      <c r="D97" s="12">
        <v>2</v>
      </c>
      <c r="E97" s="12">
        <v>0.20397868780202399</v>
      </c>
      <c r="F97" s="12">
        <v>1</v>
      </c>
      <c r="G97" s="12" t="s">
        <v>672</v>
      </c>
      <c r="H97" s="12" t="s">
        <v>684</v>
      </c>
      <c r="I97" s="38" t="s">
        <v>358</v>
      </c>
    </row>
    <row r="98" spans="1:9" ht="16.5" customHeight="1">
      <c r="A98" s="12">
        <v>96</v>
      </c>
      <c r="B98" s="12" t="s">
        <v>685</v>
      </c>
      <c r="C98" s="12" t="s">
        <v>686</v>
      </c>
      <c r="D98" s="12">
        <v>1</v>
      </c>
      <c r="E98" s="12">
        <v>1</v>
      </c>
      <c r="F98" s="12">
        <v>1</v>
      </c>
      <c r="G98" s="12" t="s">
        <v>446</v>
      </c>
      <c r="H98" s="12" t="s">
        <v>687</v>
      </c>
      <c r="I98" s="38" t="s">
        <v>358</v>
      </c>
    </row>
    <row r="99" spans="1:9" ht="16.5" customHeight="1">
      <c r="A99" s="12">
        <v>97</v>
      </c>
      <c r="B99" s="12" t="s">
        <v>688</v>
      </c>
      <c r="C99" s="12" t="s">
        <v>689</v>
      </c>
      <c r="D99" s="12">
        <v>1</v>
      </c>
      <c r="E99" s="12">
        <v>0.59156268040721505</v>
      </c>
      <c r="F99" s="12">
        <v>1</v>
      </c>
      <c r="G99" s="12" t="s">
        <v>464</v>
      </c>
      <c r="H99" s="12" t="s">
        <v>690</v>
      </c>
      <c r="I99" s="38" t="s">
        <v>358</v>
      </c>
    </row>
    <row r="100" spans="1:9" ht="16.5" customHeight="1">
      <c r="A100" s="12">
        <v>98</v>
      </c>
      <c r="B100" s="12" t="s">
        <v>691</v>
      </c>
      <c r="C100" s="12" t="s">
        <v>692</v>
      </c>
      <c r="D100" s="12">
        <v>1</v>
      </c>
      <c r="E100" s="12">
        <v>0.72879813989683295</v>
      </c>
      <c r="F100" s="12">
        <v>1</v>
      </c>
      <c r="G100" s="12" t="s">
        <v>479</v>
      </c>
      <c r="H100" s="12" t="s">
        <v>693</v>
      </c>
      <c r="I100" s="38" t="s">
        <v>358</v>
      </c>
    </row>
    <row r="101" spans="1:9" ht="16.5" customHeight="1">
      <c r="A101" s="12">
        <v>99</v>
      </c>
      <c r="B101" s="12" t="s">
        <v>694</v>
      </c>
      <c r="C101" s="12" t="s">
        <v>695</v>
      </c>
      <c r="D101" s="12">
        <v>1</v>
      </c>
      <c r="E101" s="12">
        <v>1</v>
      </c>
      <c r="F101" s="12">
        <v>1</v>
      </c>
      <c r="G101" s="12" t="s">
        <v>696</v>
      </c>
      <c r="H101" s="12" t="s">
        <v>697</v>
      </c>
      <c r="I101" s="38" t="s">
        <v>358</v>
      </c>
    </row>
    <row r="102" spans="1:9" ht="16.5" customHeight="1">
      <c r="A102" s="12">
        <v>100</v>
      </c>
      <c r="B102" s="12" t="s">
        <v>698</v>
      </c>
      <c r="C102" s="12" t="s">
        <v>699</v>
      </c>
      <c r="D102" s="12">
        <v>2</v>
      </c>
      <c r="E102" s="12">
        <v>1</v>
      </c>
      <c r="F102" s="12">
        <v>1</v>
      </c>
      <c r="G102" s="12" t="s">
        <v>700</v>
      </c>
      <c r="H102" s="12" t="s">
        <v>701</v>
      </c>
      <c r="I102" s="38" t="s">
        <v>358</v>
      </c>
    </row>
    <row r="103" spans="1:9" ht="16.5" customHeight="1">
      <c r="A103" s="12">
        <v>101</v>
      </c>
      <c r="B103" s="12" t="s">
        <v>702</v>
      </c>
      <c r="C103" s="12" t="s">
        <v>703</v>
      </c>
      <c r="D103" s="12">
        <v>1</v>
      </c>
      <c r="E103" s="12">
        <v>0.32277161400901699</v>
      </c>
      <c r="F103" s="12">
        <v>1</v>
      </c>
      <c r="G103" s="12" t="s">
        <v>590</v>
      </c>
      <c r="H103" s="12" t="s">
        <v>704</v>
      </c>
      <c r="I103" s="38" t="s">
        <v>358</v>
      </c>
    </row>
    <row r="104" spans="1:9" ht="16.5" customHeight="1">
      <c r="A104" s="12">
        <v>102</v>
      </c>
      <c r="B104" s="12" t="s">
        <v>705</v>
      </c>
      <c r="C104" s="12" t="s">
        <v>706</v>
      </c>
      <c r="D104" s="12">
        <v>2</v>
      </c>
      <c r="E104" s="12">
        <v>0.696851071682417</v>
      </c>
      <c r="F104" s="12">
        <v>1</v>
      </c>
      <c r="G104" s="12" t="s">
        <v>707</v>
      </c>
      <c r="H104" s="12" t="s">
        <v>708</v>
      </c>
      <c r="I104" s="38" t="s">
        <v>358</v>
      </c>
    </row>
    <row r="105" spans="1:9" ht="16.5" customHeight="1">
      <c r="A105" s="12">
        <v>103</v>
      </c>
      <c r="B105" s="12" t="s">
        <v>709</v>
      </c>
      <c r="C105" s="12" t="s">
        <v>710</v>
      </c>
      <c r="D105" s="12">
        <v>1</v>
      </c>
      <c r="E105" s="12">
        <v>0.509027748924059</v>
      </c>
      <c r="F105" s="12">
        <v>1</v>
      </c>
      <c r="G105" s="12" t="s">
        <v>711</v>
      </c>
      <c r="H105" s="12" t="s">
        <v>712</v>
      </c>
      <c r="I105" s="38" t="s">
        <v>358</v>
      </c>
    </row>
    <row r="106" spans="1:9" ht="16.5" customHeight="1">
      <c r="A106" s="12">
        <v>104</v>
      </c>
      <c r="B106" s="12" t="s">
        <v>713</v>
      </c>
      <c r="C106" s="12" t="s">
        <v>714</v>
      </c>
      <c r="D106" s="12">
        <v>1</v>
      </c>
      <c r="E106" s="12">
        <v>1</v>
      </c>
      <c r="F106" s="12">
        <v>1</v>
      </c>
      <c r="G106" s="12" t="s">
        <v>696</v>
      </c>
      <c r="H106" s="12" t="s">
        <v>715</v>
      </c>
      <c r="I106" s="38" t="s">
        <v>358</v>
      </c>
    </row>
    <row r="107" spans="1:9" ht="16.5" customHeight="1">
      <c r="A107" s="12">
        <v>105</v>
      </c>
      <c r="B107" s="12" t="s">
        <v>716</v>
      </c>
      <c r="C107" s="12" t="s">
        <v>717</v>
      </c>
      <c r="D107" s="12">
        <v>1</v>
      </c>
      <c r="E107" s="12">
        <v>0.509027748924059</v>
      </c>
      <c r="F107" s="12">
        <v>1</v>
      </c>
      <c r="G107" s="12" t="s">
        <v>718</v>
      </c>
      <c r="H107" s="12" t="s">
        <v>719</v>
      </c>
      <c r="I107" s="38" t="s">
        <v>358</v>
      </c>
    </row>
    <row r="108" spans="1:9" ht="16.5" customHeight="1">
      <c r="A108" s="12">
        <v>106</v>
      </c>
      <c r="B108" s="12" t="s">
        <v>720</v>
      </c>
      <c r="C108" s="12" t="s">
        <v>721</v>
      </c>
      <c r="D108" s="12">
        <v>1</v>
      </c>
      <c r="E108" s="12">
        <v>0.55218185062205905</v>
      </c>
      <c r="F108" s="12">
        <v>1</v>
      </c>
      <c r="G108" s="12" t="s">
        <v>722</v>
      </c>
      <c r="H108" s="12" t="s">
        <v>723</v>
      </c>
      <c r="I108" s="38" t="s">
        <v>358</v>
      </c>
    </row>
    <row r="109" spans="1:9" ht="16.5" customHeight="1">
      <c r="A109" s="12">
        <v>107</v>
      </c>
      <c r="B109" s="12" t="s">
        <v>724</v>
      </c>
      <c r="C109" s="12" t="s">
        <v>725</v>
      </c>
      <c r="D109" s="12">
        <v>6</v>
      </c>
      <c r="E109" s="12">
        <v>0.138714454233516</v>
      </c>
      <c r="F109" s="12">
        <v>1</v>
      </c>
      <c r="G109" s="12" t="s">
        <v>726</v>
      </c>
      <c r="H109" s="12" t="s">
        <v>727</v>
      </c>
      <c r="I109" s="38" t="s">
        <v>358</v>
      </c>
    </row>
    <row r="110" spans="1:9" ht="16.5" customHeight="1">
      <c r="A110" s="12">
        <v>108</v>
      </c>
      <c r="B110" s="12" t="s">
        <v>728</v>
      </c>
      <c r="C110" s="12" t="s">
        <v>729</v>
      </c>
      <c r="D110" s="12">
        <v>1</v>
      </c>
      <c r="E110" s="12">
        <v>0.58205276410482898</v>
      </c>
      <c r="F110" s="12">
        <v>1</v>
      </c>
      <c r="G110" s="12" t="s">
        <v>730</v>
      </c>
      <c r="H110" s="12" t="s">
        <v>731</v>
      </c>
      <c r="I110" s="38" t="s">
        <v>358</v>
      </c>
    </row>
    <row r="111" spans="1:9" ht="16.5" customHeight="1">
      <c r="A111" s="12">
        <v>109</v>
      </c>
      <c r="B111" s="12" t="s">
        <v>732</v>
      </c>
      <c r="C111" s="12" t="s">
        <v>733</v>
      </c>
      <c r="D111" s="12">
        <v>1</v>
      </c>
      <c r="E111" s="12">
        <v>0.38219234796159202</v>
      </c>
      <c r="F111" s="12">
        <v>1</v>
      </c>
      <c r="G111" s="12" t="s">
        <v>722</v>
      </c>
      <c r="H111" s="12" t="s">
        <v>734</v>
      </c>
      <c r="I111" s="38" t="s">
        <v>358</v>
      </c>
    </row>
    <row r="112" spans="1:9" ht="16.5" customHeight="1">
      <c r="A112" s="12">
        <v>110</v>
      </c>
      <c r="B112" s="12" t="s">
        <v>735</v>
      </c>
      <c r="C112" s="12" t="s">
        <v>736</v>
      </c>
      <c r="D112" s="12">
        <v>2</v>
      </c>
      <c r="E112" s="12">
        <v>0.77143158462436001</v>
      </c>
      <c r="F112" s="12">
        <v>1</v>
      </c>
      <c r="G112" s="12" t="s">
        <v>707</v>
      </c>
      <c r="H112" s="12" t="s">
        <v>737</v>
      </c>
      <c r="I112" s="38" t="s">
        <v>358</v>
      </c>
    </row>
    <row r="113" spans="1:9" ht="16.5" customHeight="1">
      <c r="A113" s="12">
        <v>111</v>
      </c>
      <c r="B113" s="12" t="s">
        <v>738</v>
      </c>
      <c r="C113" s="12" t="s">
        <v>739</v>
      </c>
      <c r="D113" s="12">
        <v>4</v>
      </c>
      <c r="E113" s="12">
        <v>8.97131391096022E-2</v>
      </c>
      <c r="F113" s="12">
        <v>1</v>
      </c>
      <c r="G113" s="12" t="s">
        <v>740</v>
      </c>
      <c r="H113" s="12" t="s">
        <v>741</v>
      </c>
      <c r="I113" s="38" t="s">
        <v>358</v>
      </c>
    </row>
    <row r="114" spans="1:9" ht="16.5" customHeight="1">
      <c r="A114" s="12">
        <v>112</v>
      </c>
      <c r="B114" s="12" t="s">
        <v>742</v>
      </c>
      <c r="C114" s="12" t="s">
        <v>743</v>
      </c>
      <c r="D114" s="12">
        <v>1</v>
      </c>
      <c r="E114" s="12">
        <v>1</v>
      </c>
      <c r="F114" s="12">
        <v>1</v>
      </c>
      <c r="G114" s="12" t="s">
        <v>590</v>
      </c>
      <c r="H114" s="12" t="s">
        <v>744</v>
      </c>
      <c r="I114" s="38" t="s">
        <v>358</v>
      </c>
    </row>
    <row r="115" spans="1:9" ht="16.5" customHeight="1">
      <c r="A115" s="12">
        <v>113</v>
      </c>
      <c r="B115" s="12" t="s">
        <v>745</v>
      </c>
      <c r="C115" s="12" t="s">
        <v>746</v>
      </c>
      <c r="D115" s="12">
        <v>3</v>
      </c>
      <c r="E115" s="12">
        <v>0.80250677497949796</v>
      </c>
      <c r="F115" s="12">
        <v>1</v>
      </c>
      <c r="G115" s="12" t="s">
        <v>747</v>
      </c>
      <c r="H115" s="12" t="s">
        <v>748</v>
      </c>
      <c r="I115" s="38" t="s">
        <v>358</v>
      </c>
    </row>
    <row r="116" spans="1:9" ht="16.5" customHeight="1">
      <c r="A116" s="12">
        <v>114</v>
      </c>
      <c r="B116" s="12" t="s">
        <v>749</v>
      </c>
      <c r="C116" s="12" t="s">
        <v>750</v>
      </c>
      <c r="D116" s="12">
        <v>5</v>
      </c>
      <c r="E116" s="12">
        <v>8.6618406844128804E-2</v>
      </c>
      <c r="F116" s="12">
        <v>1</v>
      </c>
      <c r="G116" s="12" t="s">
        <v>751</v>
      </c>
      <c r="H116" s="12" t="s">
        <v>752</v>
      </c>
      <c r="I116" s="38" t="s">
        <v>358</v>
      </c>
    </row>
    <row r="117" spans="1:9" ht="16.5" customHeight="1">
      <c r="A117" s="12">
        <v>115</v>
      </c>
      <c r="B117" s="12" t="s">
        <v>753</v>
      </c>
      <c r="C117" s="12" t="s">
        <v>754</v>
      </c>
      <c r="D117" s="12">
        <v>2</v>
      </c>
      <c r="E117" s="12">
        <v>0.68468601355018499</v>
      </c>
      <c r="F117" s="12">
        <v>1</v>
      </c>
      <c r="G117" s="12" t="s">
        <v>755</v>
      </c>
      <c r="H117" s="12" t="s">
        <v>756</v>
      </c>
      <c r="I117" s="38" t="s">
        <v>358</v>
      </c>
    </row>
    <row r="118" spans="1:9" ht="16.5" customHeight="1">
      <c r="A118" s="12">
        <v>116</v>
      </c>
      <c r="B118" s="12" t="s">
        <v>757</v>
      </c>
      <c r="C118" s="12" t="s">
        <v>758</v>
      </c>
      <c r="D118" s="12">
        <v>2</v>
      </c>
      <c r="E118" s="12">
        <v>0.71879900366577998</v>
      </c>
      <c r="F118" s="12">
        <v>1</v>
      </c>
      <c r="G118" s="12" t="s">
        <v>759</v>
      </c>
      <c r="H118" s="12" t="s">
        <v>760</v>
      </c>
      <c r="I118" s="38" t="s">
        <v>358</v>
      </c>
    </row>
    <row r="119" spans="1:9" ht="16.5" customHeight="1">
      <c r="A119" s="12">
        <v>117</v>
      </c>
      <c r="B119" s="12" t="s">
        <v>761</v>
      </c>
      <c r="C119" s="12" t="s">
        <v>762</v>
      </c>
      <c r="D119" s="12">
        <v>1</v>
      </c>
      <c r="E119" s="12">
        <v>1</v>
      </c>
      <c r="F119" s="12">
        <v>1</v>
      </c>
      <c r="G119" s="12" t="s">
        <v>763</v>
      </c>
      <c r="H119" s="12" t="s">
        <v>764</v>
      </c>
      <c r="I119" s="38" t="s">
        <v>358</v>
      </c>
    </row>
    <row r="120" spans="1:9" ht="16.5" customHeight="1">
      <c r="A120" s="12">
        <v>118</v>
      </c>
      <c r="B120" s="12" t="s">
        <v>765</v>
      </c>
      <c r="C120" s="12" t="s">
        <v>766</v>
      </c>
      <c r="D120" s="12">
        <v>1</v>
      </c>
      <c r="E120" s="12">
        <v>0.59156268040721505</v>
      </c>
      <c r="F120" s="12">
        <v>1</v>
      </c>
      <c r="G120" s="12" t="s">
        <v>722</v>
      </c>
      <c r="H120" s="12" t="s">
        <v>767</v>
      </c>
      <c r="I120" s="38" t="s">
        <v>358</v>
      </c>
    </row>
    <row r="121" spans="1:9" ht="16.5" customHeight="1">
      <c r="A121" s="12">
        <v>119</v>
      </c>
      <c r="B121" s="12" t="s">
        <v>768</v>
      </c>
      <c r="C121" s="12" t="s">
        <v>769</v>
      </c>
      <c r="D121" s="12">
        <v>1</v>
      </c>
      <c r="E121" s="12">
        <v>1</v>
      </c>
      <c r="F121" s="12">
        <v>1</v>
      </c>
      <c r="G121" s="12" t="s">
        <v>471</v>
      </c>
      <c r="H121" s="12" t="s">
        <v>770</v>
      </c>
      <c r="I121" s="38" t="s">
        <v>358</v>
      </c>
    </row>
    <row r="122" spans="1:9" ht="16.5" customHeight="1">
      <c r="A122" s="12">
        <v>120</v>
      </c>
      <c r="B122" s="12" t="s">
        <v>771</v>
      </c>
      <c r="C122" s="12" t="s">
        <v>772</v>
      </c>
      <c r="D122" s="12">
        <v>1</v>
      </c>
      <c r="E122" s="12">
        <v>0.12842953712088301</v>
      </c>
      <c r="F122" s="12">
        <v>1</v>
      </c>
      <c r="G122" s="12" t="s">
        <v>576</v>
      </c>
      <c r="H122" s="12" t="s">
        <v>773</v>
      </c>
      <c r="I122" s="38" t="s">
        <v>358</v>
      </c>
    </row>
    <row r="123" spans="1:9" ht="16.5" customHeight="1">
      <c r="A123" s="12">
        <v>121</v>
      </c>
      <c r="B123" s="12" t="s">
        <v>774</v>
      </c>
      <c r="C123" s="12" t="s">
        <v>775</v>
      </c>
      <c r="D123" s="12">
        <v>1</v>
      </c>
      <c r="E123" s="12">
        <v>0.60994181788513002</v>
      </c>
      <c r="F123" s="12">
        <v>1</v>
      </c>
      <c r="G123" s="12" t="s">
        <v>446</v>
      </c>
      <c r="H123" s="12" t="s">
        <v>776</v>
      </c>
      <c r="I123" s="38" t="s">
        <v>358</v>
      </c>
    </row>
    <row r="124" spans="1:9" ht="16.5" customHeight="1">
      <c r="A124" s="12">
        <v>122</v>
      </c>
      <c r="B124" s="12" t="s">
        <v>777</v>
      </c>
      <c r="C124" s="12" t="s">
        <v>778</v>
      </c>
      <c r="D124" s="12">
        <v>3</v>
      </c>
      <c r="E124" s="12">
        <v>0.73612340048000502</v>
      </c>
      <c r="F124" s="12">
        <v>1</v>
      </c>
      <c r="G124" s="12" t="s">
        <v>779</v>
      </c>
      <c r="H124" s="12" t="s">
        <v>780</v>
      </c>
      <c r="I124" s="38" t="s">
        <v>358</v>
      </c>
    </row>
    <row r="125" spans="1:9" ht="16.5" customHeight="1">
      <c r="A125" s="12">
        <v>123</v>
      </c>
      <c r="B125" s="12" t="s">
        <v>781</v>
      </c>
      <c r="C125" s="12" t="s">
        <v>782</v>
      </c>
      <c r="D125" s="12">
        <v>1</v>
      </c>
      <c r="E125" s="12">
        <v>1</v>
      </c>
      <c r="F125" s="12">
        <v>1</v>
      </c>
      <c r="G125" s="12" t="s">
        <v>783</v>
      </c>
      <c r="H125" s="12" t="s">
        <v>784</v>
      </c>
      <c r="I125" s="38" t="s">
        <v>358</v>
      </c>
    </row>
    <row r="126" spans="1:9" ht="16.5" customHeight="1">
      <c r="A126" s="12">
        <v>124</v>
      </c>
      <c r="B126" s="12" t="s">
        <v>785</v>
      </c>
      <c r="C126" s="12" t="s">
        <v>786</v>
      </c>
      <c r="D126" s="12">
        <v>1</v>
      </c>
      <c r="E126" s="12">
        <v>0.24044701013922701</v>
      </c>
      <c r="F126" s="12">
        <v>1</v>
      </c>
      <c r="G126" s="12" t="s">
        <v>450</v>
      </c>
      <c r="H126" s="12" t="s">
        <v>787</v>
      </c>
      <c r="I126" s="38" t="s">
        <v>358</v>
      </c>
    </row>
    <row r="127" spans="1:9" ht="16.5" customHeight="1">
      <c r="A127" s="12">
        <v>125</v>
      </c>
      <c r="B127" s="12" t="s">
        <v>788</v>
      </c>
      <c r="C127" s="12" t="s">
        <v>789</v>
      </c>
      <c r="D127" s="12">
        <v>1</v>
      </c>
      <c r="E127" s="12">
        <v>1</v>
      </c>
      <c r="F127" s="12">
        <v>1</v>
      </c>
      <c r="G127" s="12" t="s">
        <v>783</v>
      </c>
      <c r="H127" s="12" t="s">
        <v>790</v>
      </c>
      <c r="I127" s="38" t="s">
        <v>358</v>
      </c>
    </row>
    <row r="128" spans="1:9" ht="16.5" customHeight="1">
      <c r="A128" s="12">
        <v>126</v>
      </c>
      <c r="B128" s="12" t="s">
        <v>791</v>
      </c>
      <c r="C128" s="12" t="s">
        <v>792</v>
      </c>
      <c r="D128" s="12">
        <v>6</v>
      </c>
      <c r="E128" s="12">
        <v>0.29845181192025799</v>
      </c>
      <c r="F128" s="12">
        <v>1</v>
      </c>
      <c r="G128" s="12" t="s">
        <v>793</v>
      </c>
      <c r="H128" s="12" t="s">
        <v>794</v>
      </c>
      <c r="I128" s="38" t="s">
        <v>358</v>
      </c>
    </row>
    <row r="129" spans="1:9" ht="16.5" customHeight="1">
      <c r="A129" s="12">
        <v>127</v>
      </c>
      <c r="B129" s="12" t="s">
        <v>795</v>
      </c>
      <c r="C129" s="12" t="s">
        <v>796</v>
      </c>
      <c r="D129" s="12">
        <v>3</v>
      </c>
      <c r="E129" s="12">
        <v>0.21099281079930601</v>
      </c>
      <c r="F129" s="12">
        <v>1</v>
      </c>
      <c r="G129" s="12" t="s">
        <v>797</v>
      </c>
      <c r="H129" s="12" t="s">
        <v>798</v>
      </c>
      <c r="I129" s="38" t="s">
        <v>358</v>
      </c>
    </row>
    <row r="130" spans="1:9" ht="16.5" customHeight="1">
      <c r="A130" s="12">
        <v>128</v>
      </c>
      <c r="B130" s="12" t="s">
        <v>799</v>
      </c>
      <c r="C130" s="12" t="s">
        <v>800</v>
      </c>
      <c r="D130" s="12">
        <v>2</v>
      </c>
      <c r="E130" s="12">
        <v>0.31337692813745099</v>
      </c>
      <c r="F130" s="12">
        <v>1</v>
      </c>
      <c r="G130" s="12" t="s">
        <v>801</v>
      </c>
      <c r="H130" s="12" t="s">
        <v>802</v>
      </c>
      <c r="I130" s="38" t="s">
        <v>358</v>
      </c>
    </row>
    <row r="131" spans="1:9" ht="16.5" customHeight="1">
      <c r="A131" s="12">
        <v>129</v>
      </c>
      <c r="B131" s="12" t="s">
        <v>803</v>
      </c>
      <c r="C131" s="12" t="s">
        <v>804</v>
      </c>
      <c r="D131" s="12">
        <v>2</v>
      </c>
      <c r="E131" s="12">
        <v>0.271249081158905</v>
      </c>
      <c r="F131" s="12">
        <v>1</v>
      </c>
      <c r="G131" s="12" t="s">
        <v>801</v>
      </c>
      <c r="H131" s="12" t="s">
        <v>805</v>
      </c>
      <c r="I131" s="38" t="s">
        <v>358</v>
      </c>
    </row>
    <row r="132" spans="1:9" ht="16.5" customHeight="1">
      <c r="A132" s="12">
        <v>130</v>
      </c>
      <c r="B132" s="12" t="s">
        <v>806</v>
      </c>
      <c r="C132" s="12" t="s">
        <v>807</v>
      </c>
      <c r="D132" s="12">
        <v>1</v>
      </c>
      <c r="E132" s="12">
        <v>1</v>
      </c>
      <c r="F132" s="12">
        <v>1</v>
      </c>
      <c r="G132" s="12" t="s">
        <v>808</v>
      </c>
      <c r="H132" s="12" t="s">
        <v>809</v>
      </c>
      <c r="I132" s="38" t="s">
        <v>358</v>
      </c>
    </row>
    <row r="133" spans="1:9" ht="16.5" customHeight="1">
      <c r="A133" s="12">
        <v>131</v>
      </c>
      <c r="B133" s="12" t="s">
        <v>810</v>
      </c>
      <c r="C133" s="12" t="s">
        <v>811</v>
      </c>
      <c r="D133" s="12">
        <v>3</v>
      </c>
      <c r="E133" s="12">
        <v>0.38170206525176498</v>
      </c>
      <c r="F133" s="12">
        <v>1</v>
      </c>
      <c r="G133" s="12" t="s">
        <v>812</v>
      </c>
      <c r="H133" s="12" t="s">
        <v>813</v>
      </c>
      <c r="I133" s="38" t="s">
        <v>358</v>
      </c>
    </row>
    <row r="134" spans="1:9" ht="16.5" customHeight="1">
      <c r="A134" s="12">
        <v>132</v>
      </c>
      <c r="B134" s="12" t="s">
        <v>814</v>
      </c>
      <c r="C134" s="12" t="s">
        <v>815</v>
      </c>
      <c r="D134" s="12">
        <v>3</v>
      </c>
      <c r="E134" s="12">
        <v>0.48042614149135898</v>
      </c>
      <c r="F134" s="12">
        <v>1</v>
      </c>
      <c r="G134" s="12" t="s">
        <v>816</v>
      </c>
      <c r="H134" s="12" t="s">
        <v>817</v>
      </c>
      <c r="I134" s="38" t="s">
        <v>358</v>
      </c>
    </row>
    <row r="135" spans="1:9" ht="16.5" customHeight="1">
      <c r="A135" s="12">
        <v>133</v>
      </c>
      <c r="B135" s="12" t="s">
        <v>818</v>
      </c>
      <c r="C135" s="12" t="s">
        <v>819</v>
      </c>
      <c r="D135" s="12">
        <v>1</v>
      </c>
      <c r="E135" s="12">
        <v>0.436426617874631</v>
      </c>
      <c r="F135" s="12">
        <v>1</v>
      </c>
      <c r="G135" s="12" t="s">
        <v>718</v>
      </c>
      <c r="H135" s="12" t="s">
        <v>820</v>
      </c>
      <c r="I135" s="38" t="s">
        <v>358</v>
      </c>
    </row>
    <row r="136" spans="1:9" ht="16.5" customHeight="1">
      <c r="A136" s="12">
        <v>134</v>
      </c>
      <c r="B136" s="12" t="s">
        <v>821</v>
      </c>
      <c r="C136" s="12" t="s">
        <v>822</v>
      </c>
      <c r="D136" s="12">
        <v>2</v>
      </c>
      <c r="E136" s="12">
        <v>0.66741245980261898</v>
      </c>
      <c r="F136" s="12">
        <v>1</v>
      </c>
      <c r="G136" s="12" t="s">
        <v>823</v>
      </c>
      <c r="H136" s="12" t="s">
        <v>824</v>
      </c>
      <c r="I136" s="38" t="s">
        <v>358</v>
      </c>
    </row>
    <row r="137" spans="1:9" ht="16.5" customHeight="1">
      <c r="A137" s="12">
        <v>135</v>
      </c>
      <c r="B137" s="12" t="s">
        <v>825</v>
      </c>
      <c r="C137" s="12" t="s">
        <v>826</v>
      </c>
      <c r="D137" s="12">
        <v>2</v>
      </c>
      <c r="E137" s="12">
        <v>0.69071937985154797</v>
      </c>
      <c r="F137" s="12">
        <v>1</v>
      </c>
      <c r="G137" s="12" t="s">
        <v>823</v>
      </c>
      <c r="H137" s="12" t="s">
        <v>827</v>
      </c>
      <c r="I137" s="38" t="s">
        <v>358</v>
      </c>
    </row>
    <row r="138" spans="1:9" ht="16.5" customHeight="1">
      <c r="A138" s="12">
        <v>136</v>
      </c>
      <c r="B138" s="12" t="s">
        <v>828</v>
      </c>
      <c r="C138" s="12" t="s">
        <v>829</v>
      </c>
      <c r="D138" s="12">
        <v>1</v>
      </c>
      <c r="E138" s="12">
        <v>0.72595342917004202</v>
      </c>
      <c r="F138" s="12">
        <v>1</v>
      </c>
      <c r="G138" s="12" t="s">
        <v>830</v>
      </c>
      <c r="H138" s="12" t="s">
        <v>831</v>
      </c>
      <c r="I138" s="38" t="s">
        <v>358</v>
      </c>
    </row>
    <row r="139" spans="1:9" ht="16.5" customHeight="1">
      <c r="A139" s="12">
        <v>137</v>
      </c>
      <c r="B139" s="12" t="s">
        <v>832</v>
      </c>
      <c r="C139" s="12" t="s">
        <v>833</v>
      </c>
      <c r="D139" s="12">
        <v>1</v>
      </c>
      <c r="E139" s="12">
        <v>1</v>
      </c>
      <c r="F139" s="12">
        <v>1</v>
      </c>
      <c r="G139" s="12" t="s">
        <v>834</v>
      </c>
      <c r="H139" s="12" t="s">
        <v>835</v>
      </c>
      <c r="I139" s="38" t="s">
        <v>358</v>
      </c>
    </row>
    <row r="140" spans="1:9" ht="16.5" customHeight="1">
      <c r="A140" s="12">
        <v>138</v>
      </c>
      <c r="B140" s="12" t="s">
        <v>836</v>
      </c>
      <c r="C140" s="12" t="s">
        <v>837</v>
      </c>
      <c r="D140" s="12">
        <v>3</v>
      </c>
      <c r="E140" s="12">
        <v>0.75829722343158901</v>
      </c>
      <c r="F140" s="12">
        <v>1</v>
      </c>
      <c r="G140" s="12" t="s">
        <v>838</v>
      </c>
      <c r="H140" s="12" t="s">
        <v>839</v>
      </c>
      <c r="I140" s="38" t="s">
        <v>358</v>
      </c>
    </row>
    <row r="141" spans="1:9" ht="16.5" customHeight="1">
      <c r="A141" s="12">
        <v>139</v>
      </c>
      <c r="B141" s="12" t="s">
        <v>840</v>
      </c>
      <c r="C141" s="12" t="s">
        <v>841</v>
      </c>
      <c r="D141" s="12">
        <v>1</v>
      </c>
      <c r="E141" s="12">
        <v>0.52185510991256301</v>
      </c>
      <c r="F141" s="12">
        <v>1</v>
      </c>
      <c r="G141" s="12" t="s">
        <v>446</v>
      </c>
      <c r="H141" s="12" t="s">
        <v>842</v>
      </c>
      <c r="I141" s="38" t="s">
        <v>358</v>
      </c>
    </row>
    <row r="142" spans="1:9" ht="16.5" customHeight="1">
      <c r="A142" s="12">
        <v>140</v>
      </c>
      <c r="B142" s="12" t="s">
        <v>843</v>
      </c>
      <c r="C142" s="12" t="s">
        <v>844</v>
      </c>
      <c r="D142" s="12">
        <v>2</v>
      </c>
      <c r="E142" s="12">
        <v>0.70932741458358295</v>
      </c>
      <c r="F142" s="12">
        <v>1</v>
      </c>
      <c r="G142" s="12" t="s">
        <v>823</v>
      </c>
      <c r="H142" s="12" t="s">
        <v>845</v>
      </c>
      <c r="I142" s="38" t="s">
        <v>358</v>
      </c>
    </row>
    <row r="143" spans="1:9" ht="16.5" customHeight="1">
      <c r="A143" s="12">
        <v>141</v>
      </c>
      <c r="B143" s="12" t="s">
        <v>846</v>
      </c>
      <c r="C143" s="12" t="s">
        <v>847</v>
      </c>
      <c r="D143" s="12">
        <v>1</v>
      </c>
      <c r="E143" s="12">
        <v>0.60085741784918301</v>
      </c>
      <c r="F143" s="12">
        <v>1</v>
      </c>
      <c r="G143" s="12" t="s">
        <v>848</v>
      </c>
      <c r="H143" s="12" t="s">
        <v>849</v>
      </c>
      <c r="I143" s="38" t="s">
        <v>358</v>
      </c>
    </row>
    <row r="144" spans="1:9" ht="16.5" customHeight="1">
      <c r="A144" s="12">
        <v>142</v>
      </c>
      <c r="B144" s="12" t="s">
        <v>850</v>
      </c>
      <c r="C144" s="12" t="s">
        <v>851</v>
      </c>
      <c r="D144" s="12">
        <v>1</v>
      </c>
      <c r="E144" s="12">
        <v>0.32277161400901699</v>
      </c>
      <c r="F144" s="12">
        <v>1</v>
      </c>
      <c r="G144" s="12" t="s">
        <v>852</v>
      </c>
      <c r="H144" s="12" t="s">
        <v>853</v>
      </c>
      <c r="I144" s="38" t="s">
        <v>358</v>
      </c>
    </row>
    <row r="145" spans="1:9" ht="16.5" customHeight="1">
      <c r="A145" s="12">
        <v>143</v>
      </c>
      <c r="B145" s="12" t="s">
        <v>854</v>
      </c>
      <c r="C145" s="12" t="s">
        <v>855</v>
      </c>
      <c r="D145" s="12">
        <v>1</v>
      </c>
      <c r="E145" s="12">
        <v>1</v>
      </c>
      <c r="F145" s="12">
        <v>1</v>
      </c>
      <c r="G145" s="12" t="s">
        <v>856</v>
      </c>
      <c r="H145" s="12" t="s">
        <v>857</v>
      </c>
      <c r="I145" s="38" t="s">
        <v>358</v>
      </c>
    </row>
    <row r="146" spans="1:9" ht="16.5" customHeight="1">
      <c r="A146" s="12">
        <v>144</v>
      </c>
      <c r="B146" s="12" t="s">
        <v>858</v>
      </c>
      <c r="C146" s="12" t="s">
        <v>859</v>
      </c>
      <c r="D146" s="12">
        <v>1</v>
      </c>
      <c r="E146" s="12">
        <v>0.509027748924059</v>
      </c>
      <c r="F146" s="12">
        <v>1</v>
      </c>
      <c r="G146" s="12" t="s">
        <v>446</v>
      </c>
      <c r="H146" s="12" t="s">
        <v>860</v>
      </c>
      <c r="I146" s="38" t="s">
        <v>358</v>
      </c>
    </row>
    <row r="147" spans="1:9" ht="16.5" customHeight="1">
      <c r="A147" s="12">
        <v>145</v>
      </c>
      <c r="B147" s="12" t="s">
        <v>861</v>
      </c>
      <c r="C147" s="12" t="s">
        <v>862</v>
      </c>
      <c r="D147" s="12">
        <v>3</v>
      </c>
      <c r="E147" s="12">
        <v>0.74905081709919297</v>
      </c>
      <c r="F147" s="12">
        <v>1</v>
      </c>
      <c r="G147" s="12" t="s">
        <v>863</v>
      </c>
      <c r="H147" s="12" t="s">
        <v>864</v>
      </c>
      <c r="I147" s="38" t="s">
        <v>358</v>
      </c>
    </row>
    <row r="148" spans="1:9" ht="16.5" customHeight="1">
      <c r="A148" s="12">
        <v>146</v>
      </c>
      <c r="B148" s="12" t="s">
        <v>865</v>
      </c>
      <c r="C148" s="12" t="s">
        <v>866</v>
      </c>
      <c r="D148" s="12">
        <v>3</v>
      </c>
      <c r="E148" s="12">
        <v>0.73612340048000502</v>
      </c>
      <c r="F148" s="12">
        <v>1</v>
      </c>
      <c r="G148" s="12" t="s">
        <v>867</v>
      </c>
      <c r="H148" s="12" t="s">
        <v>868</v>
      </c>
      <c r="I148" s="38" t="s">
        <v>358</v>
      </c>
    </row>
    <row r="149" spans="1:9" ht="16.5" customHeight="1">
      <c r="A149" s="12">
        <v>147</v>
      </c>
      <c r="B149" s="12" t="s">
        <v>869</v>
      </c>
      <c r="C149" s="12" t="s">
        <v>870</v>
      </c>
      <c r="D149" s="12">
        <v>1</v>
      </c>
      <c r="E149" s="12">
        <v>0.60994181788513002</v>
      </c>
      <c r="F149" s="12">
        <v>1</v>
      </c>
      <c r="G149" s="12" t="s">
        <v>446</v>
      </c>
      <c r="H149" s="12" t="s">
        <v>871</v>
      </c>
      <c r="I149" s="38" t="s">
        <v>358</v>
      </c>
    </row>
    <row r="150" spans="1:9" ht="16.5" customHeight="1">
      <c r="A150" s="12">
        <v>148</v>
      </c>
      <c r="B150" s="12" t="s">
        <v>872</v>
      </c>
      <c r="C150" s="12" t="s">
        <v>873</v>
      </c>
      <c r="D150" s="12">
        <v>1</v>
      </c>
      <c r="E150" s="12">
        <v>0.18635274883479799</v>
      </c>
      <c r="F150" s="12">
        <v>1</v>
      </c>
      <c r="G150" s="12" t="s">
        <v>874</v>
      </c>
      <c r="H150" s="12" t="s">
        <v>875</v>
      </c>
      <c r="I150" s="38" t="s">
        <v>358</v>
      </c>
    </row>
    <row r="151" spans="1:9" ht="16.5" customHeight="1">
      <c r="A151" s="12">
        <v>149</v>
      </c>
      <c r="B151" s="12" t="s">
        <v>876</v>
      </c>
      <c r="C151" s="12" t="s">
        <v>877</v>
      </c>
      <c r="D151" s="12">
        <v>1</v>
      </c>
      <c r="E151" s="12">
        <v>0.73207127023462304</v>
      </c>
      <c r="F151" s="12">
        <v>1</v>
      </c>
      <c r="G151" s="12" t="s">
        <v>499</v>
      </c>
      <c r="H151" s="12" t="s">
        <v>878</v>
      </c>
      <c r="I151" s="38" t="s">
        <v>358</v>
      </c>
    </row>
    <row r="152" spans="1:9" ht="16.5" customHeight="1">
      <c r="A152" s="12">
        <v>150</v>
      </c>
      <c r="B152" s="12" t="s">
        <v>879</v>
      </c>
      <c r="C152" s="12" t="s">
        <v>880</v>
      </c>
      <c r="D152" s="12">
        <v>5</v>
      </c>
      <c r="E152" s="12">
        <v>0.62488622413073802</v>
      </c>
      <c r="F152" s="12">
        <v>1</v>
      </c>
      <c r="G152" s="12" t="s">
        <v>881</v>
      </c>
      <c r="H152" s="12" t="s">
        <v>882</v>
      </c>
      <c r="I152" s="38" t="s">
        <v>358</v>
      </c>
    </row>
    <row r="153" spans="1:9" ht="16.5" customHeight="1">
      <c r="A153" s="12">
        <v>151</v>
      </c>
      <c r="B153" s="12" t="s">
        <v>883</v>
      </c>
      <c r="C153" s="12" t="s">
        <v>884</v>
      </c>
      <c r="D153" s="12">
        <v>1</v>
      </c>
      <c r="E153" s="12">
        <v>0.436426617874631</v>
      </c>
      <c r="F153" s="12">
        <v>1</v>
      </c>
      <c r="G153" s="12" t="s">
        <v>446</v>
      </c>
      <c r="H153" s="12" t="s">
        <v>885</v>
      </c>
      <c r="I153" s="38" t="s">
        <v>358</v>
      </c>
    </row>
    <row r="154" spans="1:9" ht="16.5" customHeight="1">
      <c r="A154" s="12">
        <v>152</v>
      </c>
      <c r="B154" s="12" t="s">
        <v>886</v>
      </c>
      <c r="C154" s="12" t="s">
        <v>887</v>
      </c>
      <c r="D154" s="12">
        <v>1</v>
      </c>
      <c r="E154" s="12">
        <v>0.353160050874186</v>
      </c>
      <c r="F154" s="12">
        <v>1</v>
      </c>
      <c r="G154" s="12" t="s">
        <v>590</v>
      </c>
      <c r="H154" s="12" t="s">
        <v>888</v>
      </c>
      <c r="I154" s="38" t="s">
        <v>358</v>
      </c>
    </row>
    <row r="155" spans="1:9" ht="16.5" customHeight="1">
      <c r="A155" s="12">
        <v>153</v>
      </c>
      <c r="B155" s="12" t="s">
        <v>889</v>
      </c>
      <c r="C155" s="12" t="s">
        <v>890</v>
      </c>
      <c r="D155" s="12">
        <v>3</v>
      </c>
      <c r="E155" s="12">
        <v>0.21099281079930601</v>
      </c>
      <c r="F155" s="12">
        <v>1</v>
      </c>
      <c r="G155" s="12" t="s">
        <v>891</v>
      </c>
      <c r="H155" s="12" t="s">
        <v>892</v>
      </c>
      <c r="I155" s="38" t="s">
        <v>358</v>
      </c>
    </row>
    <row r="156" spans="1:9" ht="16.5" customHeight="1">
      <c r="A156" s="12">
        <v>154</v>
      </c>
      <c r="B156" s="12" t="s">
        <v>893</v>
      </c>
      <c r="C156" s="12" t="s">
        <v>894</v>
      </c>
      <c r="D156" s="12">
        <v>3</v>
      </c>
      <c r="E156" s="12">
        <v>0.12260569703907501</v>
      </c>
      <c r="F156" s="12">
        <v>1</v>
      </c>
      <c r="G156" s="12" t="s">
        <v>895</v>
      </c>
      <c r="H156" s="12" t="s">
        <v>896</v>
      </c>
      <c r="I156" s="38" t="s">
        <v>358</v>
      </c>
    </row>
    <row r="157" spans="1:9" ht="16.5" customHeight="1">
      <c r="A157" s="12">
        <v>155</v>
      </c>
      <c r="B157" s="12" t="s">
        <v>897</v>
      </c>
      <c r="C157" s="12" t="s">
        <v>898</v>
      </c>
      <c r="D157" s="12">
        <v>1</v>
      </c>
      <c r="E157" s="12">
        <v>0.24044701013922701</v>
      </c>
      <c r="F157" s="12">
        <v>1</v>
      </c>
      <c r="G157" s="12" t="s">
        <v>899</v>
      </c>
      <c r="H157" s="12" t="s">
        <v>900</v>
      </c>
      <c r="I157" s="38" t="s">
        <v>358</v>
      </c>
    </row>
    <row r="158" spans="1:9" ht="16.5" customHeight="1">
      <c r="A158" s="12">
        <v>156</v>
      </c>
      <c r="B158" s="12" t="s">
        <v>901</v>
      </c>
      <c r="C158" s="12" t="s">
        <v>902</v>
      </c>
      <c r="D158" s="12">
        <v>6</v>
      </c>
      <c r="E158" s="12">
        <v>0.70739921730184896</v>
      </c>
      <c r="F158" s="12">
        <v>1</v>
      </c>
      <c r="G158" s="12" t="s">
        <v>903</v>
      </c>
      <c r="H158" s="12" t="s">
        <v>904</v>
      </c>
      <c r="I158" s="38" t="s">
        <v>358</v>
      </c>
    </row>
    <row r="159" spans="1:9" ht="16.5" customHeight="1">
      <c r="A159" s="12">
        <v>157</v>
      </c>
      <c r="B159" s="12" t="s">
        <v>905</v>
      </c>
      <c r="C159" s="12" t="s">
        <v>906</v>
      </c>
      <c r="D159" s="12">
        <v>2</v>
      </c>
      <c r="E159" s="12">
        <v>1</v>
      </c>
      <c r="F159" s="12">
        <v>1</v>
      </c>
      <c r="G159" s="12" t="s">
        <v>907</v>
      </c>
      <c r="H159" s="12" t="s">
        <v>908</v>
      </c>
      <c r="I159" s="38" t="s">
        <v>358</v>
      </c>
    </row>
    <row r="160" spans="1:9" ht="16.5" customHeight="1">
      <c r="A160" s="12">
        <v>158</v>
      </c>
      <c r="B160" s="12" t="s">
        <v>909</v>
      </c>
      <c r="C160" s="12" t="s">
        <v>910</v>
      </c>
      <c r="D160" s="12">
        <v>6</v>
      </c>
      <c r="E160" s="12">
        <v>0.64276143278147302</v>
      </c>
      <c r="F160" s="12">
        <v>1</v>
      </c>
      <c r="G160" s="12" t="s">
        <v>911</v>
      </c>
      <c r="H160" s="12" t="s">
        <v>912</v>
      </c>
      <c r="I160" s="38" t="s">
        <v>358</v>
      </c>
    </row>
    <row r="161" spans="1:9" ht="16.5" customHeight="1">
      <c r="A161" s="12">
        <v>159</v>
      </c>
      <c r="B161" s="12" t="s">
        <v>913</v>
      </c>
      <c r="C161" s="12" t="s">
        <v>914</v>
      </c>
      <c r="D161" s="12">
        <v>2</v>
      </c>
      <c r="E161" s="12">
        <v>0.588391762451557</v>
      </c>
      <c r="F161" s="12">
        <v>1</v>
      </c>
      <c r="G161" s="12" t="s">
        <v>755</v>
      </c>
      <c r="H161" s="12" t="s">
        <v>915</v>
      </c>
      <c r="I161" s="38" t="s">
        <v>358</v>
      </c>
    </row>
    <row r="162" spans="1:9" ht="16.5" customHeight="1">
      <c r="A162" s="12">
        <v>160</v>
      </c>
      <c r="B162" s="12" t="s">
        <v>916</v>
      </c>
      <c r="C162" s="12" t="s">
        <v>917</v>
      </c>
      <c r="D162" s="12">
        <v>3</v>
      </c>
      <c r="E162" s="12">
        <v>0.77008012331472198</v>
      </c>
      <c r="F162" s="12">
        <v>1</v>
      </c>
      <c r="G162" s="12" t="s">
        <v>918</v>
      </c>
      <c r="H162" s="12" t="s">
        <v>919</v>
      </c>
      <c r="I162" s="38" t="s">
        <v>358</v>
      </c>
    </row>
    <row r="163" spans="1:9" ht="16.5" customHeight="1">
      <c r="A163" s="12">
        <v>161</v>
      </c>
      <c r="B163" s="12" t="s">
        <v>920</v>
      </c>
      <c r="C163" s="12" t="s">
        <v>921</v>
      </c>
      <c r="D163" s="12">
        <v>3</v>
      </c>
      <c r="E163" s="12">
        <v>0.13302885502292</v>
      </c>
      <c r="F163" s="12">
        <v>1</v>
      </c>
      <c r="G163" s="12" t="s">
        <v>922</v>
      </c>
      <c r="H163" s="12" t="s">
        <v>923</v>
      </c>
      <c r="I163" s="38" t="s">
        <v>358</v>
      </c>
    </row>
    <row r="164" spans="1:9" ht="16.5" customHeight="1">
      <c r="A164" s="12">
        <v>162</v>
      </c>
      <c r="B164" s="12" t="s">
        <v>924</v>
      </c>
      <c r="C164" s="12" t="s">
        <v>925</v>
      </c>
      <c r="D164" s="12">
        <v>2</v>
      </c>
      <c r="E164" s="12">
        <v>1</v>
      </c>
      <c r="F164" s="12">
        <v>1</v>
      </c>
      <c r="G164" s="12" t="s">
        <v>926</v>
      </c>
      <c r="H164" s="12" t="s">
        <v>927</v>
      </c>
      <c r="I164" s="38" t="s">
        <v>358</v>
      </c>
    </row>
    <row r="165" spans="1:9" ht="16.5" customHeight="1">
      <c r="A165" s="12">
        <v>163</v>
      </c>
      <c r="B165" s="12" t="s">
        <v>928</v>
      </c>
      <c r="C165" s="12" t="s">
        <v>929</v>
      </c>
      <c r="D165" s="12">
        <v>1</v>
      </c>
      <c r="E165" s="12">
        <v>0.204796825124165</v>
      </c>
      <c r="F165" s="12">
        <v>1</v>
      </c>
      <c r="G165" s="12" t="s">
        <v>930</v>
      </c>
      <c r="H165" s="12" t="s">
        <v>931</v>
      </c>
      <c r="I165" s="38" t="s">
        <v>358</v>
      </c>
    </row>
    <row r="166" spans="1:9" ht="16.5" customHeight="1">
      <c r="A166" s="12">
        <v>164</v>
      </c>
      <c r="B166" s="12" t="s">
        <v>932</v>
      </c>
      <c r="C166" s="12" t="s">
        <v>933</v>
      </c>
      <c r="D166" s="12">
        <v>1</v>
      </c>
      <c r="E166" s="12">
        <v>0.44922845352779001</v>
      </c>
      <c r="F166" s="12">
        <v>1</v>
      </c>
      <c r="G166" s="12" t="s">
        <v>934</v>
      </c>
      <c r="H166" s="12" t="s">
        <v>935</v>
      </c>
      <c r="I166" s="38" t="s">
        <v>358</v>
      </c>
    </row>
    <row r="167" spans="1:9" ht="16.5" customHeight="1">
      <c r="A167" s="12">
        <v>165</v>
      </c>
      <c r="B167" s="12" t="s">
        <v>936</v>
      </c>
      <c r="C167" s="12" t="s">
        <v>937</v>
      </c>
      <c r="D167" s="12">
        <v>2</v>
      </c>
      <c r="E167" s="12">
        <v>0.229067920170446</v>
      </c>
      <c r="F167" s="12">
        <v>1</v>
      </c>
      <c r="G167" s="12" t="s">
        <v>938</v>
      </c>
      <c r="H167" s="12" t="s">
        <v>939</v>
      </c>
      <c r="I167" s="38" t="s">
        <v>358</v>
      </c>
    </row>
    <row r="168" spans="1:9" ht="16.5" customHeight="1">
      <c r="A168" s="12">
        <v>166</v>
      </c>
      <c r="B168" s="12" t="s">
        <v>940</v>
      </c>
      <c r="C168" s="12" t="s">
        <v>941</v>
      </c>
      <c r="D168" s="12">
        <v>1</v>
      </c>
      <c r="E168" s="12">
        <v>0.14817896493440699</v>
      </c>
      <c r="F168" s="12">
        <v>1</v>
      </c>
      <c r="G168" s="12" t="s">
        <v>942</v>
      </c>
      <c r="H168" s="12" t="s">
        <v>943</v>
      </c>
      <c r="I168" s="38" t="s">
        <v>358</v>
      </c>
    </row>
    <row r="169" spans="1:9" ht="16.5" customHeight="1">
      <c r="A169" s="12">
        <v>167</v>
      </c>
      <c r="B169" s="12" t="s">
        <v>944</v>
      </c>
      <c r="C169" s="12" t="s">
        <v>945</v>
      </c>
      <c r="D169" s="12">
        <v>1</v>
      </c>
      <c r="E169" s="12">
        <v>0.52165725147415598</v>
      </c>
      <c r="F169" s="12">
        <v>1</v>
      </c>
      <c r="G169" s="12" t="s">
        <v>479</v>
      </c>
      <c r="H169" s="12" t="s">
        <v>946</v>
      </c>
      <c r="I169" s="38" t="s">
        <v>358</v>
      </c>
    </row>
    <row r="170" spans="1:9" ht="16.5" customHeight="1">
      <c r="A170" s="12">
        <v>168</v>
      </c>
      <c r="B170" s="12" t="s">
        <v>947</v>
      </c>
      <c r="C170" s="12" t="s">
        <v>948</v>
      </c>
      <c r="D170" s="12">
        <v>1</v>
      </c>
      <c r="E170" s="12">
        <v>0.18635274883479799</v>
      </c>
      <c r="F170" s="12">
        <v>1</v>
      </c>
      <c r="G170" s="12" t="s">
        <v>874</v>
      </c>
      <c r="H170" s="12" t="s">
        <v>949</v>
      </c>
      <c r="I170" s="38" t="s">
        <v>358</v>
      </c>
    </row>
    <row r="171" spans="1:9" ht="16.5" customHeight="1">
      <c r="A171" s="12">
        <v>169</v>
      </c>
      <c r="B171" s="12" t="s">
        <v>950</v>
      </c>
      <c r="C171" s="12" t="s">
        <v>951</v>
      </c>
      <c r="D171" s="12">
        <v>1</v>
      </c>
      <c r="E171" s="12">
        <v>1</v>
      </c>
      <c r="F171" s="12">
        <v>1</v>
      </c>
      <c r="G171" s="12" t="s">
        <v>479</v>
      </c>
      <c r="H171" s="12" t="s">
        <v>952</v>
      </c>
      <c r="I171" s="38" t="s">
        <v>358</v>
      </c>
    </row>
    <row r="172" spans="1:9" ht="16.5" customHeight="1">
      <c r="A172" s="12">
        <v>170</v>
      </c>
      <c r="B172" s="12" t="s">
        <v>953</v>
      </c>
      <c r="C172" s="12" t="s">
        <v>954</v>
      </c>
      <c r="D172" s="12">
        <v>3</v>
      </c>
      <c r="E172" s="12">
        <v>0.240932904837836</v>
      </c>
      <c r="F172" s="12">
        <v>1</v>
      </c>
      <c r="G172" s="12" t="s">
        <v>779</v>
      </c>
      <c r="H172" s="12" t="s">
        <v>955</v>
      </c>
      <c r="I172" s="38" t="s">
        <v>358</v>
      </c>
    </row>
    <row r="173" spans="1:9" ht="16.5" customHeight="1">
      <c r="A173" s="12">
        <v>171</v>
      </c>
      <c r="B173" s="12" t="s">
        <v>956</v>
      </c>
      <c r="C173" s="12" t="s">
        <v>957</v>
      </c>
      <c r="D173" s="12">
        <v>2</v>
      </c>
      <c r="E173" s="12">
        <v>0.67300694682772899</v>
      </c>
      <c r="F173" s="12">
        <v>1</v>
      </c>
      <c r="G173" s="12" t="s">
        <v>958</v>
      </c>
      <c r="H173" s="12" t="s">
        <v>959</v>
      </c>
      <c r="I173" s="38" t="s">
        <v>358</v>
      </c>
    </row>
    <row r="174" spans="1:9" ht="16.5" customHeight="1">
      <c r="A174" s="12">
        <v>172</v>
      </c>
      <c r="B174" s="12" t="s">
        <v>960</v>
      </c>
      <c r="C174" s="12" t="s">
        <v>961</v>
      </c>
      <c r="D174" s="12">
        <v>1</v>
      </c>
      <c r="E174" s="12">
        <v>1</v>
      </c>
      <c r="F174" s="12">
        <v>1</v>
      </c>
      <c r="G174" s="12" t="s">
        <v>446</v>
      </c>
      <c r="H174" s="12" t="s">
        <v>962</v>
      </c>
      <c r="I174" s="38" t="s">
        <v>358</v>
      </c>
    </row>
    <row r="175" spans="1:9" ht="16.5" customHeight="1">
      <c r="A175" s="12">
        <v>173</v>
      </c>
      <c r="B175" s="12" t="s">
        <v>963</v>
      </c>
      <c r="C175" s="12" t="s">
        <v>964</v>
      </c>
      <c r="D175" s="12">
        <v>3</v>
      </c>
      <c r="E175" s="12">
        <v>1</v>
      </c>
      <c r="F175" s="12">
        <v>1</v>
      </c>
      <c r="G175" s="12" t="s">
        <v>965</v>
      </c>
      <c r="H175" s="12" t="s">
        <v>966</v>
      </c>
      <c r="I175" s="38" t="s">
        <v>358</v>
      </c>
    </row>
    <row r="176" spans="1:9" ht="16.5" customHeight="1">
      <c r="A176" s="12">
        <v>174</v>
      </c>
      <c r="B176" s="12" t="s">
        <v>967</v>
      </c>
      <c r="C176" s="12" t="s">
        <v>968</v>
      </c>
      <c r="D176" s="12">
        <v>3</v>
      </c>
      <c r="E176" s="12">
        <v>0.45944549513560901</v>
      </c>
      <c r="F176" s="12">
        <v>1</v>
      </c>
      <c r="G176" s="12" t="s">
        <v>969</v>
      </c>
      <c r="H176" s="12" t="s">
        <v>970</v>
      </c>
      <c r="I176" s="38" t="s">
        <v>358</v>
      </c>
    </row>
    <row r="177" spans="1:9" ht="16.5" customHeight="1">
      <c r="A177" s="12">
        <v>175</v>
      </c>
      <c r="B177" s="12" t="s">
        <v>971</v>
      </c>
      <c r="C177" s="12" t="s">
        <v>972</v>
      </c>
      <c r="D177" s="12">
        <v>2</v>
      </c>
      <c r="E177" s="12">
        <v>0.66468870956179704</v>
      </c>
      <c r="F177" s="12">
        <v>1</v>
      </c>
      <c r="G177" s="12" t="s">
        <v>823</v>
      </c>
      <c r="H177" s="12" t="s">
        <v>973</v>
      </c>
      <c r="I177" s="38" t="s">
        <v>358</v>
      </c>
    </row>
    <row r="178" spans="1:9" ht="16.5" customHeight="1">
      <c r="A178" s="12">
        <v>176</v>
      </c>
      <c r="B178" s="12" t="s">
        <v>974</v>
      </c>
      <c r="C178" s="12" t="s">
        <v>975</v>
      </c>
      <c r="D178" s="12">
        <v>1</v>
      </c>
      <c r="E178" s="12">
        <v>1</v>
      </c>
      <c r="F178" s="12">
        <v>1</v>
      </c>
      <c r="G178" s="12" t="s">
        <v>976</v>
      </c>
      <c r="H178" s="12" t="s">
        <v>977</v>
      </c>
      <c r="I178" s="38" t="s">
        <v>358</v>
      </c>
    </row>
  </sheetData>
  <mergeCells count="1">
    <mergeCell ref="A1:I1"/>
  </mergeCells>
  <phoneticPr fontId="42" type="noConversion"/>
  <pageMargins left="0.69930555555555596" right="0.69930555555555596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198"/>
  <sheetViews>
    <sheetView workbookViewId="0">
      <selection activeCell="D3" sqref="D3"/>
    </sheetView>
  </sheetViews>
  <sheetFormatPr defaultColWidth="9.5" defaultRowHeight="15"/>
  <cols>
    <col min="1" max="1" width="20.625" style="30" customWidth="1"/>
    <col min="2" max="2" width="17.125" style="31" customWidth="1"/>
    <col min="3" max="3" width="14.5" style="31" customWidth="1"/>
    <col min="4" max="4" width="12" style="31" customWidth="1"/>
    <col min="5" max="5" width="14.75" style="31" customWidth="1"/>
    <col min="6" max="7" width="11.25" style="31" customWidth="1"/>
    <col min="8" max="8" width="8.25" style="30" customWidth="1"/>
    <col min="9" max="9" width="9.125" style="30" customWidth="1"/>
    <col min="10" max="10" width="69.25" style="30" customWidth="1"/>
    <col min="11" max="218" width="9.5" style="30"/>
    <col min="219" max="219" width="20.625" style="30" customWidth="1"/>
    <col min="220" max="220" width="16" style="30" customWidth="1"/>
    <col min="221" max="221" width="13.625" style="30" customWidth="1"/>
    <col min="222" max="222" width="11.25" style="30" customWidth="1"/>
    <col min="223" max="223" width="14.75" style="30" customWidth="1"/>
    <col min="224" max="225" width="11.25" style="30" customWidth="1"/>
    <col min="226" max="226" width="8.25" style="30" customWidth="1"/>
    <col min="227" max="227" width="9.125" style="30" customWidth="1"/>
    <col min="228" max="228" width="9.375" style="30" customWidth="1"/>
    <col min="229" max="230" width="8.25" style="30" customWidth="1"/>
    <col min="231" max="231" width="10.375" style="30" customWidth="1"/>
    <col min="232" max="232" width="19.125" style="30" customWidth="1"/>
    <col min="233" max="474" width="9.5" style="30"/>
    <col min="475" max="475" width="20.625" style="30" customWidth="1"/>
    <col min="476" max="476" width="16" style="30" customWidth="1"/>
    <col min="477" max="477" width="13.625" style="30" customWidth="1"/>
    <col min="478" max="478" width="11.25" style="30" customWidth="1"/>
    <col min="479" max="479" width="14.75" style="30" customWidth="1"/>
    <col min="480" max="481" width="11.25" style="30" customWidth="1"/>
    <col min="482" max="482" width="8.25" style="30" customWidth="1"/>
    <col min="483" max="483" width="9.125" style="30" customWidth="1"/>
    <col min="484" max="484" width="9.375" style="30" customWidth="1"/>
    <col min="485" max="486" width="8.25" style="30" customWidth="1"/>
    <col min="487" max="487" width="10.375" style="30" customWidth="1"/>
    <col min="488" max="488" width="19.125" style="30" customWidth="1"/>
    <col min="489" max="730" width="9.5" style="30"/>
    <col min="731" max="731" width="20.625" style="30" customWidth="1"/>
    <col min="732" max="732" width="16" style="30" customWidth="1"/>
    <col min="733" max="733" width="13.625" style="30" customWidth="1"/>
    <col min="734" max="734" width="11.25" style="30" customWidth="1"/>
    <col min="735" max="735" width="14.75" style="30" customWidth="1"/>
    <col min="736" max="737" width="11.25" style="30" customWidth="1"/>
    <col min="738" max="738" width="8.25" style="30" customWidth="1"/>
    <col min="739" max="739" width="9.125" style="30" customWidth="1"/>
    <col min="740" max="740" width="9.375" style="30" customWidth="1"/>
    <col min="741" max="742" width="8.25" style="30" customWidth="1"/>
    <col min="743" max="743" width="10.375" style="30" customWidth="1"/>
    <col min="744" max="744" width="19.125" style="30" customWidth="1"/>
    <col min="745" max="986" width="9.5" style="30"/>
    <col min="987" max="987" width="20.625" style="30" customWidth="1"/>
    <col min="988" max="988" width="16" style="30" customWidth="1"/>
    <col min="989" max="989" width="13.625" style="30" customWidth="1"/>
    <col min="990" max="990" width="11.25" style="30" customWidth="1"/>
    <col min="991" max="991" width="14.75" style="30" customWidth="1"/>
    <col min="992" max="993" width="11.25" style="30" customWidth="1"/>
    <col min="994" max="994" width="8.25" style="30" customWidth="1"/>
    <col min="995" max="995" width="9.125" style="30" customWidth="1"/>
    <col min="996" max="996" width="9.375" style="30" customWidth="1"/>
    <col min="997" max="998" width="8.25" style="30" customWidth="1"/>
    <col min="999" max="999" width="10.375" style="30" customWidth="1"/>
    <col min="1000" max="1000" width="19.125" style="30" customWidth="1"/>
    <col min="1001" max="1242" width="9.5" style="30"/>
    <col min="1243" max="1243" width="20.625" style="30" customWidth="1"/>
    <col min="1244" max="1244" width="16" style="30" customWidth="1"/>
    <col min="1245" max="1245" width="13.625" style="30" customWidth="1"/>
    <col min="1246" max="1246" width="11.25" style="30" customWidth="1"/>
    <col min="1247" max="1247" width="14.75" style="30" customWidth="1"/>
    <col min="1248" max="1249" width="11.25" style="30" customWidth="1"/>
    <col min="1250" max="1250" width="8.25" style="30" customWidth="1"/>
    <col min="1251" max="1251" width="9.125" style="30" customWidth="1"/>
    <col min="1252" max="1252" width="9.375" style="30" customWidth="1"/>
    <col min="1253" max="1254" width="8.25" style="30" customWidth="1"/>
    <col min="1255" max="1255" width="10.375" style="30" customWidth="1"/>
    <col min="1256" max="1256" width="19.125" style="30" customWidth="1"/>
    <col min="1257" max="1498" width="9.5" style="30"/>
    <col min="1499" max="1499" width="20.625" style="30" customWidth="1"/>
    <col min="1500" max="1500" width="16" style="30" customWidth="1"/>
    <col min="1501" max="1501" width="13.625" style="30" customWidth="1"/>
    <col min="1502" max="1502" width="11.25" style="30" customWidth="1"/>
    <col min="1503" max="1503" width="14.75" style="30" customWidth="1"/>
    <col min="1504" max="1505" width="11.25" style="30" customWidth="1"/>
    <col min="1506" max="1506" width="8.25" style="30" customWidth="1"/>
    <col min="1507" max="1507" width="9.125" style="30" customWidth="1"/>
    <col min="1508" max="1508" width="9.375" style="30" customWidth="1"/>
    <col min="1509" max="1510" width="8.25" style="30" customWidth="1"/>
    <col min="1511" max="1511" width="10.375" style="30" customWidth="1"/>
    <col min="1512" max="1512" width="19.125" style="30" customWidth="1"/>
    <col min="1513" max="1754" width="9.5" style="30"/>
    <col min="1755" max="1755" width="20.625" style="30" customWidth="1"/>
    <col min="1756" max="1756" width="16" style="30" customWidth="1"/>
    <col min="1757" max="1757" width="13.625" style="30" customWidth="1"/>
    <col min="1758" max="1758" width="11.25" style="30" customWidth="1"/>
    <col min="1759" max="1759" width="14.75" style="30" customWidth="1"/>
    <col min="1760" max="1761" width="11.25" style="30" customWidth="1"/>
    <col min="1762" max="1762" width="8.25" style="30" customWidth="1"/>
    <col min="1763" max="1763" width="9.125" style="30" customWidth="1"/>
    <col min="1764" max="1764" width="9.375" style="30" customWidth="1"/>
    <col min="1765" max="1766" width="8.25" style="30" customWidth="1"/>
    <col min="1767" max="1767" width="10.375" style="30" customWidth="1"/>
    <col min="1768" max="1768" width="19.125" style="30" customWidth="1"/>
    <col min="1769" max="2010" width="9.5" style="30"/>
    <col min="2011" max="2011" width="20.625" style="30" customWidth="1"/>
    <col min="2012" max="2012" width="16" style="30" customWidth="1"/>
    <col min="2013" max="2013" width="13.625" style="30" customWidth="1"/>
    <col min="2014" max="2014" width="11.25" style="30" customWidth="1"/>
    <col min="2015" max="2015" width="14.75" style="30" customWidth="1"/>
    <col min="2016" max="2017" width="11.25" style="30" customWidth="1"/>
    <col min="2018" max="2018" width="8.25" style="30" customWidth="1"/>
    <col min="2019" max="2019" width="9.125" style="30" customWidth="1"/>
    <col min="2020" max="2020" width="9.375" style="30" customWidth="1"/>
    <col min="2021" max="2022" width="8.25" style="30" customWidth="1"/>
    <col min="2023" max="2023" width="10.375" style="30" customWidth="1"/>
    <col min="2024" max="2024" width="19.125" style="30" customWidth="1"/>
    <col min="2025" max="2266" width="9.5" style="30"/>
    <col min="2267" max="2267" width="20.625" style="30" customWidth="1"/>
    <col min="2268" max="2268" width="16" style="30" customWidth="1"/>
    <col min="2269" max="2269" width="13.625" style="30" customWidth="1"/>
    <col min="2270" max="2270" width="11.25" style="30" customWidth="1"/>
    <col min="2271" max="2271" width="14.75" style="30" customWidth="1"/>
    <col min="2272" max="2273" width="11.25" style="30" customWidth="1"/>
    <col min="2274" max="2274" width="8.25" style="30" customWidth="1"/>
    <col min="2275" max="2275" width="9.125" style="30" customWidth="1"/>
    <col min="2276" max="2276" width="9.375" style="30" customWidth="1"/>
    <col min="2277" max="2278" width="8.25" style="30" customWidth="1"/>
    <col min="2279" max="2279" width="10.375" style="30" customWidth="1"/>
    <col min="2280" max="2280" width="19.125" style="30" customWidth="1"/>
    <col min="2281" max="2522" width="9.5" style="30"/>
    <col min="2523" max="2523" width="20.625" style="30" customWidth="1"/>
    <col min="2524" max="2524" width="16" style="30" customWidth="1"/>
    <col min="2525" max="2525" width="13.625" style="30" customWidth="1"/>
    <col min="2526" max="2526" width="11.25" style="30" customWidth="1"/>
    <col min="2527" max="2527" width="14.75" style="30" customWidth="1"/>
    <col min="2528" max="2529" width="11.25" style="30" customWidth="1"/>
    <col min="2530" max="2530" width="8.25" style="30" customWidth="1"/>
    <col min="2531" max="2531" width="9.125" style="30" customWidth="1"/>
    <col min="2532" max="2532" width="9.375" style="30" customWidth="1"/>
    <col min="2533" max="2534" width="8.25" style="30" customWidth="1"/>
    <col min="2535" max="2535" width="10.375" style="30" customWidth="1"/>
    <col min="2536" max="2536" width="19.125" style="30" customWidth="1"/>
    <col min="2537" max="2778" width="9.5" style="30"/>
    <col min="2779" max="2779" width="20.625" style="30" customWidth="1"/>
    <col min="2780" max="2780" width="16" style="30" customWidth="1"/>
    <col min="2781" max="2781" width="13.625" style="30" customWidth="1"/>
    <col min="2782" max="2782" width="11.25" style="30" customWidth="1"/>
    <col min="2783" max="2783" width="14.75" style="30" customWidth="1"/>
    <col min="2784" max="2785" width="11.25" style="30" customWidth="1"/>
    <col min="2786" max="2786" width="8.25" style="30" customWidth="1"/>
    <col min="2787" max="2787" width="9.125" style="30" customWidth="1"/>
    <col min="2788" max="2788" width="9.375" style="30" customWidth="1"/>
    <col min="2789" max="2790" width="8.25" style="30" customWidth="1"/>
    <col min="2791" max="2791" width="10.375" style="30" customWidth="1"/>
    <col min="2792" max="2792" width="19.125" style="30" customWidth="1"/>
    <col min="2793" max="3034" width="9.5" style="30"/>
    <col min="3035" max="3035" width="20.625" style="30" customWidth="1"/>
    <col min="3036" max="3036" width="16" style="30" customWidth="1"/>
    <col min="3037" max="3037" width="13.625" style="30" customWidth="1"/>
    <col min="3038" max="3038" width="11.25" style="30" customWidth="1"/>
    <col min="3039" max="3039" width="14.75" style="30" customWidth="1"/>
    <col min="3040" max="3041" width="11.25" style="30" customWidth="1"/>
    <col min="3042" max="3042" width="8.25" style="30" customWidth="1"/>
    <col min="3043" max="3043" width="9.125" style="30" customWidth="1"/>
    <col min="3044" max="3044" width="9.375" style="30" customWidth="1"/>
    <col min="3045" max="3046" width="8.25" style="30" customWidth="1"/>
    <col min="3047" max="3047" width="10.375" style="30" customWidth="1"/>
    <col min="3048" max="3048" width="19.125" style="30" customWidth="1"/>
    <col min="3049" max="3290" width="9.5" style="30"/>
    <col min="3291" max="3291" width="20.625" style="30" customWidth="1"/>
    <col min="3292" max="3292" width="16" style="30" customWidth="1"/>
    <col min="3293" max="3293" width="13.625" style="30" customWidth="1"/>
    <col min="3294" max="3294" width="11.25" style="30" customWidth="1"/>
    <col min="3295" max="3295" width="14.75" style="30" customWidth="1"/>
    <col min="3296" max="3297" width="11.25" style="30" customWidth="1"/>
    <col min="3298" max="3298" width="8.25" style="30" customWidth="1"/>
    <col min="3299" max="3299" width="9.125" style="30" customWidth="1"/>
    <col min="3300" max="3300" width="9.375" style="30" customWidth="1"/>
    <col min="3301" max="3302" width="8.25" style="30" customWidth="1"/>
    <col min="3303" max="3303" width="10.375" style="30" customWidth="1"/>
    <col min="3304" max="3304" width="19.125" style="30" customWidth="1"/>
    <col min="3305" max="3546" width="9.5" style="30"/>
    <col min="3547" max="3547" width="20.625" style="30" customWidth="1"/>
    <col min="3548" max="3548" width="16" style="30" customWidth="1"/>
    <col min="3549" max="3549" width="13.625" style="30" customWidth="1"/>
    <col min="3550" max="3550" width="11.25" style="30" customWidth="1"/>
    <col min="3551" max="3551" width="14.75" style="30" customWidth="1"/>
    <col min="3552" max="3553" width="11.25" style="30" customWidth="1"/>
    <col min="3554" max="3554" width="8.25" style="30" customWidth="1"/>
    <col min="3555" max="3555" width="9.125" style="30" customWidth="1"/>
    <col min="3556" max="3556" width="9.375" style="30" customWidth="1"/>
    <col min="3557" max="3558" width="8.25" style="30" customWidth="1"/>
    <col min="3559" max="3559" width="10.375" style="30" customWidth="1"/>
    <col min="3560" max="3560" width="19.125" style="30" customWidth="1"/>
    <col min="3561" max="3802" width="9.5" style="30"/>
    <col min="3803" max="3803" width="20.625" style="30" customWidth="1"/>
    <col min="3804" max="3804" width="16" style="30" customWidth="1"/>
    <col min="3805" max="3805" width="13.625" style="30" customWidth="1"/>
    <col min="3806" max="3806" width="11.25" style="30" customWidth="1"/>
    <col min="3807" max="3807" width="14.75" style="30" customWidth="1"/>
    <col min="3808" max="3809" width="11.25" style="30" customWidth="1"/>
    <col min="3810" max="3810" width="8.25" style="30" customWidth="1"/>
    <col min="3811" max="3811" width="9.125" style="30" customWidth="1"/>
    <col min="3812" max="3812" width="9.375" style="30" customWidth="1"/>
    <col min="3813" max="3814" width="8.25" style="30" customWidth="1"/>
    <col min="3815" max="3815" width="10.375" style="30" customWidth="1"/>
    <col min="3816" max="3816" width="19.125" style="30" customWidth="1"/>
    <col min="3817" max="4058" width="9.5" style="30"/>
    <col min="4059" max="4059" width="20.625" style="30" customWidth="1"/>
    <col min="4060" max="4060" width="16" style="30" customWidth="1"/>
    <col min="4061" max="4061" width="13.625" style="30" customWidth="1"/>
    <col min="4062" max="4062" width="11.25" style="30" customWidth="1"/>
    <col min="4063" max="4063" width="14.75" style="30" customWidth="1"/>
    <col min="4064" max="4065" width="11.25" style="30" customWidth="1"/>
    <col min="4066" max="4066" width="8.25" style="30" customWidth="1"/>
    <col min="4067" max="4067" width="9.125" style="30" customWidth="1"/>
    <col min="4068" max="4068" width="9.375" style="30" customWidth="1"/>
    <col min="4069" max="4070" width="8.25" style="30" customWidth="1"/>
    <col min="4071" max="4071" width="10.375" style="30" customWidth="1"/>
    <col min="4072" max="4072" width="19.125" style="30" customWidth="1"/>
    <col min="4073" max="4314" width="9.5" style="30"/>
    <col min="4315" max="4315" width="20.625" style="30" customWidth="1"/>
    <col min="4316" max="4316" width="16" style="30" customWidth="1"/>
    <col min="4317" max="4317" width="13.625" style="30" customWidth="1"/>
    <col min="4318" max="4318" width="11.25" style="30" customWidth="1"/>
    <col min="4319" max="4319" width="14.75" style="30" customWidth="1"/>
    <col min="4320" max="4321" width="11.25" style="30" customWidth="1"/>
    <col min="4322" max="4322" width="8.25" style="30" customWidth="1"/>
    <col min="4323" max="4323" width="9.125" style="30" customWidth="1"/>
    <col min="4324" max="4324" width="9.375" style="30" customWidth="1"/>
    <col min="4325" max="4326" width="8.25" style="30" customWidth="1"/>
    <col min="4327" max="4327" width="10.375" style="30" customWidth="1"/>
    <col min="4328" max="4328" width="19.125" style="30" customWidth="1"/>
    <col min="4329" max="4570" width="9.5" style="30"/>
    <col min="4571" max="4571" width="20.625" style="30" customWidth="1"/>
    <col min="4572" max="4572" width="16" style="30" customWidth="1"/>
    <col min="4573" max="4573" width="13.625" style="30" customWidth="1"/>
    <col min="4574" max="4574" width="11.25" style="30" customWidth="1"/>
    <col min="4575" max="4575" width="14.75" style="30" customWidth="1"/>
    <col min="4576" max="4577" width="11.25" style="30" customWidth="1"/>
    <col min="4578" max="4578" width="8.25" style="30" customWidth="1"/>
    <col min="4579" max="4579" width="9.125" style="30" customWidth="1"/>
    <col min="4580" max="4580" width="9.375" style="30" customWidth="1"/>
    <col min="4581" max="4582" width="8.25" style="30" customWidth="1"/>
    <col min="4583" max="4583" width="10.375" style="30" customWidth="1"/>
    <col min="4584" max="4584" width="19.125" style="30" customWidth="1"/>
    <col min="4585" max="4826" width="9.5" style="30"/>
    <col min="4827" max="4827" width="20.625" style="30" customWidth="1"/>
    <col min="4828" max="4828" width="16" style="30" customWidth="1"/>
    <col min="4829" max="4829" width="13.625" style="30" customWidth="1"/>
    <col min="4830" max="4830" width="11.25" style="30" customWidth="1"/>
    <col min="4831" max="4831" width="14.75" style="30" customWidth="1"/>
    <col min="4832" max="4833" width="11.25" style="30" customWidth="1"/>
    <col min="4834" max="4834" width="8.25" style="30" customWidth="1"/>
    <col min="4835" max="4835" width="9.125" style="30" customWidth="1"/>
    <col min="4836" max="4836" width="9.375" style="30" customWidth="1"/>
    <col min="4837" max="4838" width="8.25" style="30" customWidth="1"/>
    <col min="4839" max="4839" width="10.375" style="30" customWidth="1"/>
    <col min="4840" max="4840" width="19.125" style="30" customWidth="1"/>
    <col min="4841" max="5082" width="9.5" style="30"/>
    <col min="5083" max="5083" width="20.625" style="30" customWidth="1"/>
    <col min="5084" max="5084" width="16" style="30" customWidth="1"/>
    <col min="5085" max="5085" width="13.625" style="30" customWidth="1"/>
    <col min="5086" max="5086" width="11.25" style="30" customWidth="1"/>
    <col min="5087" max="5087" width="14.75" style="30" customWidth="1"/>
    <col min="5088" max="5089" width="11.25" style="30" customWidth="1"/>
    <col min="5090" max="5090" width="8.25" style="30" customWidth="1"/>
    <col min="5091" max="5091" width="9.125" style="30" customWidth="1"/>
    <col min="5092" max="5092" width="9.375" style="30" customWidth="1"/>
    <col min="5093" max="5094" width="8.25" style="30" customWidth="1"/>
    <col min="5095" max="5095" width="10.375" style="30" customWidth="1"/>
    <col min="5096" max="5096" width="19.125" style="30" customWidth="1"/>
    <col min="5097" max="5338" width="9.5" style="30"/>
    <col min="5339" max="5339" width="20.625" style="30" customWidth="1"/>
    <col min="5340" max="5340" width="16" style="30" customWidth="1"/>
    <col min="5341" max="5341" width="13.625" style="30" customWidth="1"/>
    <col min="5342" max="5342" width="11.25" style="30" customWidth="1"/>
    <col min="5343" max="5343" width="14.75" style="30" customWidth="1"/>
    <col min="5344" max="5345" width="11.25" style="30" customWidth="1"/>
    <col min="5346" max="5346" width="8.25" style="30" customWidth="1"/>
    <col min="5347" max="5347" width="9.125" style="30" customWidth="1"/>
    <col min="5348" max="5348" width="9.375" style="30" customWidth="1"/>
    <col min="5349" max="5350" width="8.25" style="30" customWidth="1"/>
    <col min="5351" max="5351" width="10.375" style="30" customWidth="1"/>
    <col min="5352" max="5352" width="19.125" style="30" customWidth="1"/>
    <col min="5353" max="5594" width="9.5" style="30"/>
    <col min="5595" max="5595" width="20.625" style="30" customWidth="1"/>
    <col min="5596" max="5596" width="16" style="30" customWidth="1"/>
    <col min="5597" max="5597" width="13.625" style="30" customWidth="1"/>
    <col min="5598" max="5598" width="11.25" style="30" customWidth="1"/>
    <col min="5599" max="5599" width="14.75" style="30" customWidth="1"/>
    <col min="5600" max="5601" width="11.25" style="30" customWidth="1"/>
    <col min="5602" max="5602" width="8.25" style="30" customWidth="1"/>
    <col min="5603" max="5603" width="9.125" style="30" customWidth="1"/>
    <col min="5604" max="5604" width="9.375" style="30" customWidth="1"/>
    <col min="5605" max="5606" width="8.25" style="30" customWidth="1"/>
    <col min="5607" max="5607" width="10.375" style="30" customWidth="1"/>
    <col min="5608" max="5608" width="19.125" style="30" customWidth="1"/>
    <col min="5609" max="5850" width="9.5" style="30"/>
    <col min="5851" max="5851" width="20.625" style="30" customWidth="1"/>
    <col min="5852" max="5852" width="16" style="30" customWidth="1"/>
    <col min="5853" max="5853" width="13.625" style="30" customWidth="1"/>
    <col min="5854" max="5854" width="11.25" style="30" customWidth="1"/>
    <col min="5855" max="5855" width="14.75" style="30" customWidth="1"/>
    <col min="5856" max="5857" width="11.25" style="30" customWidth="1"/>
    <col min="5858" max="5858" width="8.25" style="30" customWidth="1"/>
    <col min="5859" max="5859" width="9.125" style="30" customWidth="1"/>
    <col min="5860" max="5860" width="9.375" style="30" customWidth="1"/>
    <col min="5861" max="5862" width="8.25" style="30" customWidth="1"/>
    <col min="5863" max="5863" width="10.375" style="30" customWidth="1"/>
    <col min="5864" max="5864" width="19.125" style="30" customWidth="1"/>
    <col min="5865" max="6106" width="9.5" style="30"/>
    <col min="6107" max="6107" width="20.625" style="30" customWidth="1"/>
    <col min="6108" max="6108" width="16" style="30" customWidth="1"/>
    <col min="6109" max="6109" width="13.625" style="30" customWidth="1"/>
    <col min="6110" max="6110" width="11.25" style="30" customWidth="1"/>
    <col min="6111" max="6111" width="14.75" style="30" customWidth="1"/>
    <col min="6112" max="6113" width="11.25" style="30" customWidth="1"/>
    <col min="6114" max="6114" width="8.25" style="30" customWidth="1"/>
    <col min="6115" max="6115" width="9.125" style="30" customWidth="1"/>
    <col min="6116" max="6116" width="9.375" style="30" customWidth="1"/>
    <col min="6117" max="6118" width="8.25" style="30" customWidth="1"/>
    <col min="6119" max="6119" width="10.375" style="30" customWidth="1"/>
    <col min="6120" max="6120" width="19.125" style="30" customWidth="1"/>
    <col min="6121" max="6362" width="9.5" style="30"/>
    <col min="6363" max="6363" width="20.625" style="30" customWidth="1"/>
    <col min="6364" max="6364" width="16" style="30" customWidth="1"/>
    <col min="6365" max="6365" width="13.625" style="30" customWidth="1"/>
    <col min="6366" max="6366" width="11.25" style="30" customWidth="1"/>
    <col min="6367" max="6367" width="14.75" style="30" customWidth="1"/>
    <col min="6368" max="6369" width="11.25" style="30" customWidth="1"/>
    <col min="6370" max="6370" width="8.25" style="30" customWidth="1"/>
    <col min="6371" max="6371" width="9.125" style="30" customWidth="1"/>
    <col min="6372" max="6372" width="9.375" style="30" customWidth="1"/>
    <col min="6373" max="6374" width="8.25" style="30" customWidth="1"/>
    <col min="6375" max="6375" width="10.375" style="30" customWidth="1"/>
    <col min="6376" max="6376" width="19.125" style="30" customWidth="1"/>
    <col min="6377" max="6618" width="9.5" style="30"/>
    <col min="6619" max="6619" width="20.625" style="30" customWidth="1"/>
    <col min="6620" max="6620" width="16" style="30" customWidth="1"/>
    <col min="6621" max="6621" width="13.625" style="30" customWidth="1"/>
    <col min="6622" max="6622" width="11.25" style="30" customWidth="1"/>
    <col min="6623" max="6623" width="14.75" style="30" customWidth="1"/>
    <col min="6624" max="6625" width="11.25" style="30" customWidth="1"/>
    <col min="6626" max="6626" width="8.25" style="30" customWidth="1"/>
    <col min="6627" max="6627" width="9.125" style="30" customWidth="1"/>
    <col min="6628" max="6628" width="9.375" style="30" customWidth="1"/>
    <col min="6629" max="6630" width="8.25" style="30" customWidth="1"/>
    <col min="6631" max="6631" width="10.375" style="30" customWidth="1"/>
    <col min="6632" max="6632" width="19.125" style="30" customWidth="1"/>
    <col min="6633" max="6874" width="9.5" style="30"/>
    <col min="6875" max="6875" width="20.625" style="30" customWidth="1"/>
    <col min="6876" max="6876" width="16" style="30" customWidth="1"/>
    <col min="6877" max="6877" width="13.625" style="30" customWidth="1"/>
    <col min="6878" max="6878" width="11.25" style="30" customWidth="1"/>
    <col min="6879" max="6879" width="14.75" style="30" customWidth="1"/>
    <col min="6880" max="6881" width="11.25" style="30" customWidth="1"/>
    <col min="6882" max="6882" width="8.25" style="30" customWidth="1"/>
    <col min="6883" max="6883" width="9.125" style="30" customWidth="1"/>
    <col min="6884" max="6884" width="9.375" style="30" customWidth="1"/>
    <col min="6885" max="6886" width="8.25" style="30" customWidth="1"/>
    <col min="6887" max="6887" width="10.375" style="30" customWidth="1"/>
    <col min="6888" max="6888" width="19.125" style="30" customWidth="1"/>
    <col min="6889" max="7130" width="9.5" style="30"/>
    <col min="7131" max="7131" width="20.625" style="30" customWidth="1"/>
    <col min="7132" max="7132" width="16" style="30" customWidth="1"/>
    <col min="7133" max="7133" width="13.625" style="30" customWidth="1"/>
    <col min="7134" max="7134" width="11.25" style="30" customWidth="1"/>
    <col min="7135" max="7135" width="14.75" style="30" customWidth="1"/>
    <col min="7136" max="7137" width="11.25" style="30" customWidth="1"/>
    <col min="7138" max="7138" width="8.25" style="30" customWidth="1"/>
    <col min="7139" max="7139" width="9.125" style="30" customWidth="1"/>
    <col min="7140" max="7140" width="9.375" style="30" customWidth="1"/>
    <col min="7141" max="7142" width="8.25" style="30" customWidth="1"/>
    <col min="7143" max="7143" width="10.375" style="30" customWidth="1"/>
    <col min="7144" max="7144" width="19.125" style="30" customWidth="1"/>
    <col min="7145" max="7386" width="9.5" style="30"/>
    <col min="7387" max="7387" width="20.625" style="30" customWidth="1"/>
    <col min="7388" max="7388" width="16" style="30" customWidth="1"/>
    <col min="7389" max="7389" width="13.625" style="30" customWidth="1"/>
    <col min="7390" max="7390" width="11.25" style="30" customWidth="1"/>
    <col min="7391" max="7391" width="14.75" style="30" customWidth="1"/>
    <col min="7392" max="7393" width="11.25" style="30" customWidth="1"/>
    <col min="7394" max="7394" width="8.25" style="30" customWidth="1"/>
    <col min="7395" max="7395" width="9.125" style="30" customWidth="1"/>
    <col min="7396" max="7396" width="9.375" style="30" customWidth="1"/>
    <col min="7397" max="7398" width="8.25" style="30" customWidth="1"/>
    <col min="7399" max="7399" width="10.375" style="30" customWidth="1"/>
    <col min="7400" max="7400" width="19.125" style="30" customWidth="1"/>
    <col min="7401" max="7642" width="9.5" style="30"/>
    <col min="7643" max="7643" width="20.625" style="30" customWidth="1"/>
    <col min="7644" max="7644" width="16" style="30" customWidth="1"/>
    <col min="7645" max="7645" width="13.625" style="30" customWidth="1"/>
    <col min="7646" max="7646" width="11.25" style="30" customWidth="1"/>
    <col min="7647" max="7647" width="14.75" style="30" customWidth="1"/>
    <col min="7648" max="7649" width="11.25" style="30" customWidth="1"/>
    <col min="7650" max="7650" width="8.25" style="30" customWidth="1"/>
    <col min="7651" max="7651" width="9.125" style="30" customWidth="1"/>
    <col min="7652" max="7652" width="9.375" style="30" customWidth="1"/>
    <col min="7653" max="7654" width="8.25" style="30" customWidth="1"/>
    <col min="7655" max="7655" width="10.375" style="30" customWidth="1"/>
    <col min="7656" max="7656" width="19.125" style="30" customWidth="1"/>
    <col min="7657" max="7898" width="9.5" style="30"/>
    <col min="7899" max="7899" width="20.625" style="30" customWidth="1"/>
    <col min="7900" max="7900" width="16" style="30" customWidth="1"/>
    <col min="7901" max="7901" width="13.625" style="30" customWidth="1"/>
    <col min="7902" max="7902" width="11.25" style="30" customWidth="1"/>
    <col min="7903" max="7903" width="14.75" style="30" customWidth="1"/>
    <col min="7904" max="7905" width="11.25" style="30" customWidth="1"/>
    <col min="7906" max="7906" width="8.25" style="30" customWidth="1"/>
    <col min="7907" max="7907" width="9.125" style="30" customWidth="1"/>
    <col min="7908" max="7908" width="9.375" style="30" customWidth="1"/>
    <col min="7909" max="7910" width="8.25" style="30" customWidth="1"/>
    <col min="7911" max="7911" width="10.375" style="30" customWidth="1"/>
    <col min="7912" max="7912" width="19.125" style="30" customWidth="1"/>
    <col min="7913" max="8154" width="9.5" style="30"/>
    <col min="8155" max="8155" width="20.625" style="30" customWidth="1"/>
    <col min="8156" max="8156" width="16" style="30" customWidth="1"/>
    <col min="8157" max="8157" width="13.625" style="30" customWidth="1"/>
    <col min="8158" max="8158" width="11.25" style="30" customWidth="1"/>
    <col min="8159" max="8159" width="14.75" style="30" customWidth="1"/>
    <col min="8160" max="8161" width="11.25" style="30" customWidth="1"/>
    <col min="8162" max="8162" width="8.25" style="30" customWidth="1"/>
    <col min="8163" max="8163" width="9.125" style="30" customWidth="1"/>
    <col min="8164" max="8164" width="9.375" style="30" customWidth="1"/>
    <col min="8165" max="8166" width="8.25" style="30" customWidth="1"/>
    <col min="8167" max="8167" width="10.375" style="30" customWidth="1"/>
    <col min="8168" max="8168" width="19.125" style="30" customWidth="1"/>
    <col min="8169" max="8410" width="9.5" style="30"/>
    <col min="8411" max="8411" width="20.625" style="30" customWidth="1"/>
    <col min="8412" max="8412" width="16" style="30" customWidth="1"/>
    <col min="8413" max="8413" width="13.625" style="30" customWidth="1"/>
    <col min="8414" max="8414" width="11.25" style="30" customWidth="1"/>
    <col min="8415" max="8415" width="14.75" style="30" customWidth="1"/>
    <col min="8416" max="8417" width="11.25" style="30" customWidth="1"/>
    <col min="8418" max="8418" width="8.25" style="30" customWidth="1"/>
    <col min="8419" max="8419" width="9.125" style="30" customWidth="1"/>
    <col min="8420" max="8420" width="9.375" style="30" customWidth="1"/>
    <col min="8421" max="8422" width="8.25" style="30" customWidth="1"/>
    <col min="8423" max="8423" width="10.375" style="30" customWidth="1"/>
    <col min="8424" max="8424" width="19.125" style="30" customWidth="1"/>
    <col min="8425" max="8666" width="9.5" style="30"/>
    <col min="8667" max="8667" width="20.625" style="30" customWidth="1"/>
    <col min="8668" max="8668" width="16" style="30" customWidth="1"/>
    <col min="8669" max="8669" width="13.625" style="30" customWidth="1"/>
    <col min="8670" max="8670" width="11.25" style="30" customWidth="1"/>
    <col min="8671" max="8671" width="14.75" style="30" customWidth="1"/>
    <col min="8672" max="8673" width="11.25" style="30" customWidth="1"/>
    <col min="8674" max="8674" width="8.25" style="30" customWidth="1"/>
    <col min="8675" max="8675" width="9.125" style="30" customWidth="1"/>
    <col min="8676" max="8676" width="9.375" style="30" customWidth="1"/>
    <col min="8677" max="8678" width="8.25" style="30" customWidth="1"/>
    <col min="8679" max="8679" width="10.375" style="30" customWidth="1"/>
    <col min="8680" max="8680" width="19.125" style="30" customWidth="1"/>
    <col min="8681" max="8922" width="9.5" style="30"/>
    <col min="8923" max="8923" width="20.625" style="30" customWidth="1"/>
    <col min="8924" max="8924" width="16" style="30" customWidth="1"/>
    <col min="8925" max="8925" width="13.625" style="30" customWidth="1"/>
    <col min="8926" max="8926" width="11.25" style="30" customWidth="1"/>
    <col min="8927" max="8927" width="14.75" style="30" customWidth="1"/>
    <col min="8928" max="8929" width="11.25" style="30" customWidth="1"/>
    <col min="8930" max="8930" width="8.25" style="30" customWidth="1"/>
    <col min="8931" max="8931" width="9.125" style="30" customWidth="1"/>
    <col min="8932" max="8932" width="9.375" style="30" customWidth="1"/>
    <col min="8933" max="8934" width="8.25" style="30" customWidth="1"/>
    <col min="8935" max="8935" width="10.375" style="30" customWidth="1"/>
    <col min="8936" max="8936" width="19.125" style="30" customWidth="1"/>
    <col min="8937" max="9178" width="9.5" style="30"/>
    <col min="9179" max="9179" width="20.625" style="30" customWidth="1"/>
    <col min="9180" max="9180" width="16" style="30" customWidth="1"/>
    <col min="9181" max="9181" width="13.625" style="30" customWidth="1"/>
    <col min="9182" max="9182" width="11.25" style="30" customWidth="1"/>
    <col min="9183" max="9183" width="14.75" style="30" customWidth="1"/>
    <col min="9184" max="9185" width="11.25" style="30" customWidth="1"/>
    <col min="9186" max="9186" width="8.25" style="30" customWidth="1"/>
    <col min="9187" max="9187" width="9.125" style="30" customWidth="1"/>
    <col min="9188" max="9188" width="9.375" style="30" customWidth="1"/>
    <col min="9189" max="9190" width="8.25" style="30" customWidth="1"/>
    <col min="9191" max="9191" width="10.375" style="30" customWidth="1"/>
    <col min="9192" max="9192" width="19.125" style="30" customWidth="1"/>
    <col min="9193" max="9434" width="9.5" style="30"/>
    <col min="9435" max="9435" width="20.625" style="30" customWidth="1"/>
    <col min="9436" max="9436" width="16" style="30" customWidth="1"/>
    <col min="9437" max="9437" width="13.625" style="30" customWidth="1"/>
    <col min="9438" max="9438" width="11.25" style="30" customWidth="1"/>
    <col min="9439" max="9439" width="14.75" style="30" customWidth="1"/>
    <col min="9440" max="9441" width="11.25" style="30" customWidth="1"/>
    <col min="9442" max="9442" width="8.25" style="30" customWidth="1"/>
    <col min="9443" max="9443" width="9.125" style="30" customWidth="1"/>
    <col min="9444" max="9444" width="9.375" style="30" customWidth="1"/>
    <col min="9445" max="9446" width="8.25" style="30" customWidth="1"/>
    <col min="9447" max="9447" width="10.375" style="30" customWidth="1"/>
    <col min="9448" max="9448" width="19.125" style="30" customWidth="1"/>
    <col min="9449" max="9690" width="9.5" style="30"/>
    <col min="9691" max="9691" width="20.625" style="30" customWidth="1"/>
    <col min="9692" max="9692" width="16" style="30" customWidth="1"/>
    <col min="9693" max="9693" width="13.625" style="30" customWidth="1"/>
    <col min="9694" max="9694" width="11.25" style="30" customWidth="1"/>
    <col min="9695" max="9695" width="14.75" style="30" customWidth="1"/>
    <col min="9696" max="9697" width="11.25" style="30" customWidth="1"/>
    <col min="9698" max="9698" width="8.25" style="30" customWidth="1"/>
    <col min="9699" max="9699" width="9.125" style="30" customWidth="1"/>
    <col min="9700" max="9700" width="9.375" style="30" customWidth="1"/>
    <col min="9701" max="9702" width="8.25" style="30" customWidth="1"/>
    <col min="9703" max="9703" width="10.375" style="30" customWidth="1"/>
    <col min="9704" max="9704" width="19.125" style="30" customWidth="1"/>
    <col min="9705" max="9946" width="9.5" style="30"/>
    <col min="9947" max="9947" width="20.625" style="30" customWidth="1"/>
    <col min="9948" max="9948" width="16" style="30" customWidth="1"/>
    <col min="9949" max="9949" width="13.625" style="30" customWidth="1"/>
    <col min="9950" max="9950" width="11.25" style="30" customWidth="1"/>
    <col min="9951" max="9951" width="14.75" style="30" customWidth="1"/>
    <col min="9952" max="9953" width="11.25" style="30" customWidth="1"/>
    <col min="9954" max="9954" width="8.25" style="30" customWidth="1"/>
    <col min="9955" max="9955" width="9.125" style="30" customWidth="1"/>
    <col min="9956" max="9956" width="9.375" style="30" customWidth="1"/>
    <col min="9957" max="9958" width="8.25" style="30" customWidth="1"/>
    <col min="9959" max="9959" width="10.375" style="30" customWidth="1"/>
    <col min="9960" max="9960" width="19.125" style="30" customWidth="1"/>
    <col min="9961" max="10202" width="9.5" style="30"/>
    <col min="10203" max="10203" width="20.625" style="30" customWidth="1"/>
    <col min="10204" max="10204" width="16" style="30" customWidth="1"/>
    <col min="10205" max="10205" width="13.625" style="30" customWidth="1"/>
    <col min="10206" max="10206" width="11.25" style="30" customWidth="1"/>
    <col min="10207" max="10207" width="14.75" style="30" customWidth="1"/>
    <col min="10208" max="10209" width="11.25" style="30" customWidth="1"/>
    <col min="10210" max="10210" width="8.25" style="30" customWidth="1"/>
    <col min="10211" max="10211" width="9.125" style="30" customWidth="1"/>
    <col min="10212" max="10212" width="9.375" style="30" customWidth="1"/>
    <col min="10213" max="10214" width="8.25" style="30" customWidth="1"/>
    <col min="10215" max="10215" width="10.375" style="30" customWidth="1"/>
    <col min="10216" max="10216" width="19.125" style="30" customWidth="1"/>
    <col min="10217" max="10458" width="9.5" style="30"/>
    <col min="10459" max="10459" width="20.625" style="30" customWidth="1"/>
    <col min="10460" max="10460" width="16" style="30" customWidth="1"/>
    <col min="10461" max="10461" width="13.625" style="30" customWidth="1"/>
    <col min="10462" max="10462" width="11.25" style="30" customWidth="1"/>
    <col min="10463" max="10463" width="14.75" style="30" customWidth="1"/>
    <col min="10464" max="10465" width="11.25" style="30" customWidth="1"/>
    <col min="10466" max="10466" width="8.25" style="30" customWidth="1"/>
    <col min="10467" max="10467" width="9.125" style="30" customWidth="1"/>
    <col min="10468" max="10468" width="9.375" style="30" customWidth="1"/>
    <col min="10469" max="10470" width="8.25" style="30" customWidth="1"/>
    <col min="10471" max="10471" width="10.375" style="30" customWidth="1"/>
    <col min="10472" max="10472" width="19.125" style="30" customWidth="1"/>
    <col min="10473" max="10714" width="9.5" style="30"/>
    <col min="10715" max="10715" width="20.625" style="30" customWidth="1"/>
    <col min="10716" max="10716" width="16" style="30" customWidth="1"/>
    <col min="10717" max="10717" width="13.625" style="30" customWidth="1"/>
    <col min="10718" max="10718" width="11.25" style="30" customWidth="1"/>
    <col min="10719" max="10719" width="14.75" style="30" customWidth="1"/>
    <col min="10720" max="10721" width="11.25" style="30" customWidth="1"/>
    <col min="10722" max="10722" width="8.25" style="30" customWidth="1"/>
    <col min="10723" max="10723" width="9.125" style="30" customWidth="1"/>
    <col min="10724" max="10724" width="9.375" style="30" customWidth="1"/>
    <col min="10725" max="10726" width="8.25" style="30" customWidth="1"/>
    <col min="10727" max="10727" width="10.375" style="30" customWidth="1"/>
    <col min="10728" max="10728" width="19.125" style="30" customWidth="1"/>
    <col min="10729" max="10970" width="9.5" style="30"/>
    <col min="10971" max="10971" width="20.625" style="30" customWidth="1"/>
    <col min="10972" max="10972" width="16" style="30" customWidth="1"/>
    <col min="10973" max="10973" width="13.625" style="30" customWidth="1"/>
    <col min="10974" max="10974" width="11.25" style="30" customWidth="1"/>
    <col min="10975" max="10975" width="14.75" style="30" customWidth="1"/>
    <col min="10976" max="10977" width="11.25" style="30" customWidth="1"/>
    <col min="10978" max="10978" width="8.25" style="30" customWidth="1"/>
    <col min="10979" max="10979" width="9.125" style="30" customWidth="1"/>
    <col min="10980" max="10980" width="9.375" style="30" customWidth="1"/>
    <col min="10981" max="10982" width="8.25" style="30" customWidth="1"/>
    <col min="10983" max="10983" width="10.375" style="30" customWidth="1"/>
    <col min="10984" max="10984" width="19.125" style="30" customWidth="1"/>
    <col min="10985" max="11226" width="9.5" style="30"/>
    <col min="11227" max="11227" width="20.625" style="30" customWidth="1"/>
    <col min="11228" max="11228" width="16" style="30" customWidth="1"/>
    <col min="11229" max="11229" width="13.625" style="30" customWidth="1"/>
    <col min="11230" max="11230" width="11.25" style="30" customWidth="1"/>
    <col min="11231" max="11231" width="14.75" style="30" customWidth="1"/>
    <col min="11232" max="11233" width="11.25" style="30" customWidth="1"/>
    <col min="11234" max="11234" width="8.25" style="30" customWidth="1"/>
    <col min="11235" max="11235" width="9.125" style="30" customWidth="1"/>
    <col min="11236" max="11236" width="9.375" style="30" customWidth="1"/>
    <col min="11237" max="11238" width="8.25" style="30" customWidth="1"/>
    <col min="11239" max="11239" width="10.375" style="30" customWidth="1"/>
    <col min="11240" max="11240" width="19.125" style="30" customWidth="1"/>
    <col min="11241" max="11482" width="9.5" style="30"/>
    <col min="11483" max="11483" width="20.625" style="30" customWidth="1"/>
    <col min="11484" max="11484" width="16" style="30" customWidth="1"/>
    <col min="11485" max="11485" width="13.625" style="30" customWidth="1"/>
    <col min="11486" max="11486" width="11.25" style="30" customWidth="1"/>
    <col min="11487" max="11487" width="14.75" style="30" customWidth="1"/>
    <col min="11488" max="11489" width="11.25" style="30" customWidth="1"/>
    <col min="11490" max="11490" width="8.25" style="30" customWidth="1"/>
    <col min="11491" max="11491" width="9.125" style="30" customWidth="1"/>
    <col min="11492" max="11492" width="9.375" style="30" customWidth="1"/>
    <col min="11493" max="11494" width="8.25" style="30" customWidth="1"/>
    <col min="11495" max="11495" width="10.375" style="30" customWidth="1"/>
    <col min="11496" max="11496" width="19.125" style="30" customWidth="1"/>
    <col min="11497" max="11738" width="9.5" style="30"/>
    <col min="11739" max="11739" width="20.625" style="30" customWidth="1"/>
    <col min="11740" max="11740" width="16" style="30" customWidth="1"/>
    <col min="11741" max="11741" width="13.625" style="30" customWidth="1"/>
    <col min="11742" max="11742" width="11.25" style="30" customWidth="1"/>
    <col min="11743" max="11743" width="14.75" style="30" customWidth="1"/>
    <col min="11744" max="11745" width="11.25" style="30" customWidth="1"/>
    <col min="11746" max="11746" width="8.25" style="30" customWidth="1"/>
    <col min="11747" max="11747" width="9.125" style="30" customWidth="1"/>
    <col min="11748" max="11748" width="9.375" style="30" customWidth="1"/>
    <col min="11749" max="11750" width="8.25" style="30" customWidth="1"/>
    <col min="11751" max="11751" width="10.375" style="30" customWidth="1"/>
    <col min="11752" max="11752" width="19.125" style="30" customWidth="1"/>
    <col min="11753" max="11994" width="9.5" style="30"/>
    <col min="11995" max="11995" width="20.625" style="30" customWidth="1"/>
    <col min="11996" max="11996" width="16" style="30" customWidth="1"/>
    <col min="11997" max="11997" width="13.625" style="30" customWidth="1"/>
    <col min="11998" max="11998" width="11.25" style="30" customWidth="1"/>
    <col min="11999" max="11999" width="14.75" style="30" customWidth="1"/>
    <col min="12000" max="12001" width="11.25" style="30" customWidth="1"/>
    <col min="12002" max="12002" width="8.25" style="30" customWidth="1"/>
    <col min="12003" max="12003" width="9.125" style="30" customWidth="1"/>
    <col min="12004" max="12004" width="9.375" style="30" customWidth="1"/>
    <col min="12005" max="12006" width="8.25" style="30" customWidth="1"/>
    <col min="12007" max="12007" width="10.375" style="30" customWidth="1"/>
    <col min="12008" max="12008" width="19.125" style="30" customWidth="1"/>
    <col min="12009" max="12250" width="9.5" style="30"/>
    <col min="12251" max="12251" width="20.625" style="30" customWidth="1"/>
    <col min="12252" max="12252" width="16" style="30" customWidth="1"/>
    <col min="12253" max="12253" width="13.625" style="30" customWidth="1"/>
    <col min="12254" max="12254" width="11.25" style="30" customWidth="1"/>
    <col min="12255" max="12255" width="14.75" style="30" customWidth="1"/>
    <col min="12256" max="12257" width="11.25" style="30" customWidth="1"/>
    <col min="12258" max="12258" width="8.25" style="30" customWidth="1"/>
    <col min="12259" max="12259" width="9.125" style="30" customWidth="1"/>
    <col min="12260" max="12260" width="9.375" style="30" customWidth="1"/>
    <col min="12261" max="12262" width="8.25" style="30" customWidth="1"/>
    <col min="12263" max="12263" width="10.375" style="30" customWidth="1"/>
    <col min="12264" max="12264" width="19.125" style="30" customWidth="1"/>
    <col min="12265" max="12506" width="9.5" style="30"/>
    <col min="12507" max="12507" width="20.625" style="30" customWidth="1"/>
    <col min="12508" max="12508" width="16" style="30" customWidth="1"/>
    <col min="12509" max="12509" width="13.625" style="30" customWidth="1"/>
    <col min="12510" max="12510" width="11.25" style="30" customWidth="1"/>
    <col min="12511" max="12511" width="14.75" style="30" customWidth="1"/>
    <col min="12512" max="12513" width="11.25" style="30" customWidth="1"/>
    <col min="12514" max="12514" width="8.25" style="30" customWidth="1"/>
    <col min="12515" max="12515" width="9.125" style="30" customWidth="1"/>
    <col min="12516" max="12516" width="9.375" style="30" customWidth="1"/>
    <col min="12517" max="12518" width="8.25" style="30" customWidth="1"/>
    <col min="12519" max="12519" width="10.375" style="30" customWidth="1"/>
    <col min="12520" max="12520" width="19.125" style="30" customWidth="1"/>
    <col min="12521" max="12762" width="9.5" style="30"/>
    <col min="12763" max="12763" width="20.625" style="30" customWidth="1"/>
    <col min="12764" max="12764" width="16" style="30" customWidth="1"/>
    <col min="12765" max="12765" width="13.625" style="30" customWidth="1"/>
    <col min="12766" max="12766" width="11.25" style="30" customWidth="1"/>
    <col min="12767" max="12767" width="14.75" style="30" customWidth="1"/>
    <col min="12768" max="12769" width="11.25" style="30" customWidth="1"/>
    <col min="12770" max="12770" width="8.25" style="30" customWidth="1"/>
    <col min="12771" max="12771" width="9.125" style="30" customWidth="1"/>
    <col min="12772" max="12772" width="9.375" style="30" customWidth="1"/>
    <col min="12773" max="12774" width="8.25" style="30" customWidth="1"/>
    <col min="12775" max="12775" width="10.375" style="30" customWidth="1"/>
    <col min="12776" max="12776" width="19.125" style="30" customWidth="1"/>
    <col min="12777" max="13018" width="9.5" style="30"/>
    <col min="13019" max="13019" width="20.625" style="30" customWidth="1"/>
    <col min="13020" max="13020" width="16" style="30" customWidth="1"/>
    <col min="13021" max="13021" width="13.625" style="30" customWidth="1"/>
    <col min="13022" max="13022" width="11.25" style="30" customWidth="1"/>
    <col min="13023" max="13023" width="14.75" style="30" customWidth="1"/>
    <col min="13024" max="13025" width="11.25" style="30" customWidth="1"/>
    <col min="13026" max="13026" width="8.25" style="30" customWidth="1"/>
    <col min="13027" max="13027" width="9.125" style="30" customWidth="1"/>
    <col min="13028" max="13028" width="9.375" style="30" customWidth="1"/>
    <col min="13029" max="13030" width="8.25" style="30" customWidth="1"/>
    <col min="13031" max="13031" width="10.375" style="30" customWidth="1"/>
    <col min="13032" max="13032" width="19.125" style="30" customWidth="1"/>
    <col min="13033" max="13274" width="9.5" style="30"/>
    <col min="13275" max="13275" width="20.625" style="30" customWidth="1"/>
    <col min="13276" max="13276" width="16" style="30" customWidth="1"/>
    <col min="13277" max="13277" width="13.625" style="30" customWidth="1"/>
    <col min="13278" max="13278" width="11.25" style="30" customWidth="1"/>
    <col min="13279" max="13279" width="14.75" style="30" customWidth="1"/>
    <col min="13280" max="13281" width="11.25" style="30" customWidth="1"/>
    <col min="13282" max="13282" width="8.25" style="30" customWidth="1"/>
    <col min="13283" max="13283" width="9.125" style="30" customWidth="1"/>
    <col min="13284" max="13284" width="9.375" style="30" customWidth="1"/>
    <col min="13285" max="13286" width="8.25" style="30" customWidth="1"/>
    <col min="13287" max="13287" width="10.375" style="30" customWidth="1"/>
    <col min="13288" max="13288" width="19.125" style="30" customWidth="1"/>
    <col min="13289" max="13530" width="9.5" style="30"/>
    <col min="13531" max="13531" width="20.625" style="30" customWidth="1"/>
    <col min="13532" max="13532" width="16" style="30" customWidth="1"/>
    <col min="13533" max="13533" width="13.625" style="30" customWidth="1"/>
    <col min="13534" max="13534" width="11.25" style="30" customWidth="1"/>
    <col min="13535" max="13535" width="14.75" style="30" customWidth="1"/>
    <col min="13536" max="13537" width="11.25" style="30" customWidth="1"/>
    <col min="13538" max="13538" width="8.25" style="30" customWidth="1"/>
    <col min="13539" max="13539" width="9.125" style="30" customWidth="1"/>
    <col min="13540" max="13540" width="9.375" style="30" customWidth="1"/>
    <col min="13541" max="13542" width="8.25" style="30" customWidth="1"/>
    <col min="13543" max="13543" width="10.375" style="30" customWidth="1"/>
    <col min="13544" max="13544" width="19.125" style="30" customWidth="1"/>
    <col min="13545" max="13786" width="9.5" style="30"/>
    <col min="13787" max="13787" width="20.625" style="30" customWidth="1"/>
    <col min="13788" max="13788" width="16" style="30" customWidth="1"/>
    <col min="13789" max="13789" width="13.625" style="30" customWidth="1"/>
    <col min="13790" max="13790" width="11.25" style="30" customWidth="1"/>
    <col min="13791" max="13791" width="14.75" style="30" customWidth="1"/>
    <col min="13792" max="13793" width="11.25" style="30" customWidth="1"/>
    <col min="13794" max="13794" width="8.25" style="30" customWidth="1"/>
    <col min="13795" max="13795" width="9.125" style="30" customWidth="1"/>
    <col min="13796" max="13796" width="9.375" style="30" customWidth="1"/>
    <col min="13797" max="13798" width="8.25" style="30" customWidth="1"/>
    <col min="13799" max="13799" width="10.375" style="30" customWidth="1"/>
    <col min="13800" max="13800" width="19.125" style="30" customWidth="1"/>
    <col min="13801" max="14042" width="9.5" style="30"/>
    <col min="14043" max="14043" width="20.625" style="30" customWidth="1"/>
    <col min="14044" max="14044" width="16" style="30" customWidth="1"/>
    <col min="14045" max="14045" width="13.625" style="30" customWidth="1"/>
    <col min="14046" max="14046" width="11.25" style="30" customWidth="1"/>
    <col min="14047" max="14047" width="14.75" style="30" customWidth="1"/>
    <col min="14048" max="14049" width="11.25" style="30" customWidth="1"/>
    <col min="14050" max="14050" width="8.25" style="30" customWidth="1"/>
    <col min="14051" max="14051" width="9.125" style="30" customWidth="1"/>
    <col min="14052" max="14052" width="9.375" style="30" customWidth="1"/>
    <col min="14053" max="14054" width="8.25" style="30" customWidth="1"/>
    <col min="14055" max="14055" width="10.375" style="30" customWidth="1"/>
    <col min="14056" max="14056" width="19.125" style="30" customWidth="1"/>
    <col min="14057" max="14298" width="9.5" style="30"/>
    <col min="14299" max="14299" width="20.625" style="30" customWidth="1"/>
    <col min="14300" max="14300" width="16" style="30" customWidth="1"/>
    <col min="14301" max="14301" width="13.625" style="30" customWidth="1"/>
    <col min="14302" max="14302" width="11.25" style="30" customWidth="1"/>
    <col min="14303" max="14303" width="14.75" style="30" customWidth="1"/>
    <col min="14304" max="14305" width="11.25" style="30" customWidth="1"/>
    <col min="14306" max="14306" width="8.25" style="30" customWidth="1"/>
    <col min="14307" max="14307" width="9.125" style="30" customWidth="1"/>
    <col min="14308" max="14308" width="9.375" style="30" customWidth="1"/>
    <col min="14309" max="14310" width="8.25" style="30" customWidth="1"/>
    <col min="14311" max="14311" width="10.375" style="30" customWidth="1"/>
    <col min="14312" max="14312" width="19.125" style="30" customWidth="1"/>
    <col min="14313" max="14554" width="9.5" style="30"/>
    <col min="14555" max="14555" width="20.625" style="30" customWidth="1"/>
    <col min="14556" max="14556" width="16" style="30" customWidth="1"/>
    <col min="14557" max="14557" width="13.625" style="30" customWidth="1"/>
    <col min="14558" max="14558" width="11.25" style="30" customWidth="1"/>
    <col min="14559" max="14559" width="14.75" style="30" customWidth="1"/>
    <col min="14560" max="14561" width="11.25" style="30" customWidth="1"/>
    <col min="14562" max="14562" width="8.25" style="30" customWidth="1"/>
    <col min="14563" max="14563" width="9.125" style="30" customWidth="1"/>
    <col min="14564" max="14564" width="9.375" style="30" customWidth="1"/>
    <col min="14565" max="14566" width="8.25" style="30" customWidth="1"/>
    <col min="14567" max="14567" width="10.375" style="30" customWidth="1"/>
    <col min="14568" max="14568" width="19.125" style="30" customWidth="1"/>
    <col min="14569" max="14810" width="9.5" style="30"/>
    <col min="14811" max="14811" width="20.625" style="30" customWidth="1"/>
    <col min="14812" max="14812" width="16" style="30" customWidth="1"/>
    <col min="14813" max="14813" width="13.625" style="30" customWidth="1"/>
    <col min="14814" max="14814" width="11.25" style="30" customWidth="1"/>
    <col min="14815" max="14815" width="14.75" style="30" customWidth="1"/>
    <col min="14816" max="14817" width="11.25" style="30" customWidth="1"/>
    <col min="14818" max="14818" width="8.25" style="30" customWidth="1"/>
    <col min="14819" max="14819" width="9.125" style="30" customWidth="1"/>
    <col min="14820" max="14820" width="9.375" style="30" customWidth="1"/>
    <col min="14821" max="14822" width="8.25" style="30" customWidth="1"/>
    <col min="14823" max="14823" width="10.375" style="30" customWidth="1"/>
    <col min="14824" max="14824" width="19.125" style="30" customWidth="1"/>
    <col min="14825" max="15066" width="9.5" style="30"/>
    <col min="15067" max="15067" width="20.625" style="30" customWidth="1"/>
    <col min="15068" max="15068" width="16" style="30" customWidth="1"/>
    <col min="15069" max="15069" width="13.625" style="30" customWidth="1"/>
    <col min="15070" max="15070" width="11.25" style="30" customWidth="1"/>
    <col min="15071" max="15071" width="14.75" style="30" customWidth="1"/>
    <col min="15072" max="15073" width="11.25" style="30" customWidth="1"/>
    <col min="15074" max="15074" width="8.25" style="30" customWidth="1"/>
    <col min="15075" max="15075" width="9.125" style="30" customWidth="1"/>
    <col min="15076" max="15076" width="9.375" style="30" customWidth="1"/>
    <col min="15077" max="15078" width="8.25" style="30" customWidth="1"/>
    <col min="15079" max="15079" width="10.375" style="30" customWidth="1"/>
    <col min="15080" max="15080" width="19.125" style="30" customWidth="1"/>
    <col min="15081" max="15322" width="9.5" style="30"/>
    <col min="15323" max="15323" width="20.625" style="30" customWidth="1"/>
    <col min="15324" max="15324" width="16" style="30" customWidth="1"/>
    <col min="15325" max="15325" width="13.625" style="30" customWidth="1"/>
    <col min="15326" max="15326" width="11.25" style="30" customWidth="1"/>
    <col min="15327" max="15327" width="14.75" style="30" customWidth="1"/>
    <col min="15328" max="15329" width="11.25" style="30" customWidth="1"/>
    <col min="15330" max="15330" width="8.25" style="30" customWidth="1"/>
    <col min="15331" max="15331" width="9.125" style="30" customWidth="1"/>
    <col min="15332" max="15332" width="9.375" style="30" customWidth="1"/>
    <col min="15333" max="15334" width="8.25" style="30" customWidth="1"/>
    <col min="15335" max="15335" width="10.375" style="30" customWidth="1"/>
    <col min="15336" max="15336" width="19.125" style="30" customWidth="1"/>
    <col min="15337" max="15578" width="9.5" style="30"/>
    <col min="15579" max="15579" width="20.625" style="30" customWidth="1"/>
    <col min="15580" max="15580" width="16" style="30" customWidth="1"/>
    <col min="15581" max="15581" width="13.625" style="30" customWidth="1"/>
    <col min="15582" max="15582" width="11.25" style="30" customWidth="1"/>
    <col min="15583" max="15583" width="14.75" style="30" customWidth="1"/>
    <col min="15584" max="15585" width="11.25" style="30" customWidth="1"/>
    <col min="15586" max="15586" width="8.25" style="30" customWidth="1"/>
    <col min="15587" max="15587" width="9.125" style="30" customWidth="1"/>
    <col min="15588" max="15588" width="9.375" style="30" customWidth="1"/>
    <col min="15589" max="15590" width="8.25" style="30" customWidth="1"/>
    <col min="15591" max="15591" width="10.375" style="30" customWidth="1"/>
    <col min="15592" max="15592" width="19.125" style="30" customWidth="1"/>
    <col min="15593" max="15834" width="9.5" style="30"/>
    <col min="15835" max="15835" width="20.625" style="30" customWidth="1"/>
    <col min="15836" max="15836" width="16" style="30" customWidth="1"/>
    <col min="15837" max="15837" width="13.625" style="30" customWidth="1"/>
    <col min="15838" max="15838" width="11.25" style="30" customWidth="1"/>
    <col min="15839" max="15839" width="14.75" style="30" customWidth="1"/>
    <col min="15840" max="15841" width="11.25" style="30" customWidth="1"/>
    <col min="15842" max="15842" width="8.25" style="30" customWidth="1"/>
    <col min="15843" max="15843" width="9.125" style="30" customWidth="1"/>
    <col min="15844" max="15844" width="9.375" style="30" customWidth="1"/>
    <col min="15845" max="15846" width="8.25" style="30" customWidth="1"/>
    <col min="15847" max="15847" width="10.375" style="30" customWidth="1"/>
    <col min="15848" max="15848" width="19.125" style="30" customWidth="1"/>
    <col min="15849" max="16090" width="9.5" style="30"/>
    <col min="16091" max="16091" width="20.625" style="30" customWidth="1"/>
    <col min="16092" max="16092" width="16" style="30" customWidth="1"/>
    <col min="16093" max="16093" width="13.625" style="30" customWidth="1"/>
    <col min="16094" max="16094" width="11.25" style="30" customWidth="1"/>
    <col min="16095" max="16095" width="14.75" style="30" customWidth="1"/>
    <col min="16096" max="16097" width="11.25" style="30" customWidth="1"/>
    <col min="16098" max="16098" width="8.25" style="30" customWidth="1"/>
    <col min="16099" max="16099" width="9.125" style="30" customWidth="1"/>
    <col min="16100" max="16100" width="9.375" style="30" customWidth="1"/>
    <col min="16101" max="16102" width="8.25" style="30" customWidth="1"/>
    <col min="16103" max="16103" width="10.375" style="30" customWidth="1"/>
    <col min="16104" max="16104" width="19.125" style="30" customWidth="1"/>
    <col min="16105" max="16384" width="9.5" style="30"/>
  </cols>
  <sheetData>
    <row r="1" spans="1:10" ht="30" customHeight="1">
      <c r="A1" s="122" t="s">
        <v>978</v>
      </c>
      <c r="B1" s="122"/>
      <c r="C1" s="122"/>
      <c r="D1" s="122"/>
      <c r="E1" s="122"/>
      <c r="F1" s="122"/>
      <c r="G1" s="122"/>
      <c r="H1" s="122"/>
      <c r="I1" s="122"/>
      <c r="J1" s="122"/>
    </row>
    <row r="3" spans="1:10" ht="34.5" customHeight="1">
      <c r="A3" s="32" t="s">
        <v>979</v>
      </c>
      <c r="B3" s="33" t="s">
        <v>980</v>
      </c>
      <c r="C3" s="33" t="s">
        <v>981</v>
      </c>
      <c r="D3" s="33" t="s">
        <v>982</v>
      </c>
      <c r="E3" s="33" t="s">
        <v>983</v>
      </c>
      <c r="F3" s="34" t="s">
        <v>320</v>
      </c>
      <c r="G3" s="34" t="s">
        <v>984</v>
      </c>
      <c r="H3" s="34" t="s">
        <v>985</v>
      </c>
      <c r="I3" s="32" t="s">
        <v>986</v>
      </c>
      <c r="J3" s="32" t="s">
        <v>987</v>
      </c>
    </row>
    <row r="4" spans="1:10" ht="31.5" customHeight="1">
      <c r="A4" s="32" t="s">
        <v>988</v>
      </c>
    </row>
    <row r="5" spans="1:10" ht="31.5" customHeight="1">
      <c r="A5" s="32" t="s">
        <v>989</v>
      </c>
    </row>
    <row r="6" spans="1:10">
      <c r="A6" s="30" t="s">
        <v>990</v>
      </c>
      <c r="B6" s="31">
        <v>896.55475109999998</v>
      </c>
      <c r="C6" s="31">
        <v>1132.1145329999999</v>
      </c>
      <c r="D6" s="31">
        <v>1.26273887</v>
      </c>
      <c r="E6" s="31">
        <v>0.33655632499999999</v>
      </c>
      <c r="F6" s="31">
        <v>0.34175629099999999</v>
      </c>
      <c r="G6" s="31">
        <v>1</v>
      </c>
      <c r="H6" s="30" t="s">
        <v>991</v>
      </c>
      <c r="I6" s="30" t="s">
        <v>358</v>
      </c>
      <c r="J6" s="12" t="s">
        <v>992</v>
      </c>
    </row>
    <row r="7" spans="1:10">
      <c r="A7" s="30" t="s">
        <v>993</v>
      </c>
      <c r="B7" s="31">
        <v>0</v>
      </c>
      <c r="C7" s="31">
        <v>0</v>
      </c>
      <c r="D7" s="31" t="s">
        <v>994</v>
      </c>
      <c r="E7" s="31" t="s">
        <v>994</v>
      </c>
      <c r="F7" s="31" t="s">
        <v>994</v>
      </c>
      <c r="G7" s="31" t="s">
        <v>994</v>
      </c>
      <c r="H7" s="30" t="s">
        <v>995</v>
      </c>
      <c r="I7" s="30" t="s">
        <v>358</v>
      </c>
      <c r="J7" s="12" t="s">
        <v>996</v>
      </c>
    </row>
    <row r="8" spans="1:10">
      <c r="A8" s="30" t="s">
        <v>997</v>
      </c>
      <c r="B8" s="31">
        <v>0</v>
      </c>
      <c r="C8" s="31">
        <v>0</v>
      </c>
      <c r="D8" s="31" t="s">
        <v>994</v>
      </c>
      <c r="E8" s="31" t="s">
        <v>994</v>
      </c>
      <c r="F8" s="31" t="s">
        <v>994</v>
      </c>
      <c r="G8" s="31" t="s">
        <v>994</v>
      </c>
      <c r="H8" s="30" t="s">
        <v>995</v>
      </c>
      <c r="I8" s="30" t="s">
        <v>358</v>
      </c>
      <c r="J8" s="12" t="s">
        <v>998</v>
      </c>
    </row>
    <row r="9" spans="1:10">
      <c r="A9" s="30" t="s">
        <v>999</v>
      </c>
      <c r="B9" s="31">
        <v>0</v>
      </c>
      <c r="C9" s="31">
        <v>0</v>
      </c>
      <c r="D9" s="31" t="s">
        <v>994</v>
      </c>
      <c r="E9" s="31" t="s">
        <v>994</v>
      </c>
      <c r="F9" s="31" t="s">
        <v>994</v>
      </c>
      <c r="G9" s="31" t="s">
        <v>994</v>
      </c>
      <c r="H9" s="30" t="s">
        <v>995</v>
      </c>
      <c r="I9" s="30" t="s">
        <v>358</v>
      </c>
      <c r="J9" s="12" t="s">
        <v>1000</v>
      </c>
    </row>
    <row r="10" spans="1:10">
      <c r="A10" s="30" t="s">
        <v>1001</v>
      </c>
      <c r="B10" s="31">
        <v>0</v>
      </c>
      <c r="C10" s="31">
        <v>0</v>
      </c>
      <c r="D10" s="31" t="s">
        <v>994</v>
      </c>
      <c r="E10" s="31" t="s">
        <v>994</v>
      </c>
      <c r="F10" s="31" t="s">
        <v>994</v>
      </c>
      <c r="G10" s="31" t="s">
        <v>994</v>
      </c>
      <c r="H10" s="30" t="s">
        <v>995</v>
      </c>
      <c r="I10" s="30" t="s">
        <v>358</v>
      </c>
      <c r="J10" s="12" t="s">
        <v>1002</v>
      </c>
    </row>
    <row r="11" spans="1:10">
      <c r="A11" s="30" t="s">
        <v>1003</v>
      </c>
      <c r="B11" s="31">
        <v>0</v>
      </c>
      <c r="C11" s="31">
        <v>0</v>
      </c>
      <c r="D11" s="31" t="s">
        <v>994</v>
      </c>
      <c r="E11" s="31" t="s">
        <v>994</v>
      </c>
      <c r="F11" s="31" t="s">
        <v>994</v>
      </c>
      <c r="G11" s="31" t="s">
        <v>994</v>
      </c>
      <c r="H11" s="30" t="s">
        <v>995</v>
      </c>
      <c r="I11" s="30" t="s">
        <v>358</v>
      </c>
      <c r="J11" s="12" t="s">
        <v>1002</v>
      </c>
    </row>
    <row r="12" spans="1:10">
      <c r="A12" s="30" t="s">
        <v>1004</v>
      </c>
      <c r="B12" s="31">
        <v>0</v>
      </c>
      <c r="C12" s="31">
        <v>0</v>
      </c>
      <c r="D12" s="31" t="s">
        <v>994</v>
      </c>
      <c r="E12" s="31" t="s">
        <v>994</v>
      </c>
      <c r="F12" s="31" t="s">
        <v>994</v>
      </c>
      <c r="G12" s="31" t="s">
        <v>994</v>
      </c>
      <c r="H12" s="30" t="s">
        <v>995</v>
      </c>
      <c r="I12" s="30" t="s">
        <v>358</v>
      </c>
      <c r="J12" s="12" t="s">
        <v>1002</v>
      </c>
    </row>
    <row r="13" spans="1:10">
      <c r="A13" s="30" t="s">
        <v>1005</v>
      </c>
      <c r="B13" s="31">
        <v>0</v>
      </c>
      <c r="C13" s="31">
        <v>0</v>
      </c>
      <c r="D13" s="31" t="s">
        <v>994</v>
      </c>
      <c r="E13" s="31" t="s">
        <v>994</v>
      </c>
      <c r="F13" s="31" t="s">
        <v>994</v>
      </c>
      <c r="G13" s="31" t="s">
        <v>994</v>
      </c>
      <c r="H13" s="30" t="s">
        <v>995</v>
      </c>
      <c r="I13" s="30" t="s">
        <v>358</v>
      </c>
      <c r="J13" s="12" t="s">
        <v>1002</v>
      </c>
    </row>
    <row r="14" spans="1:10">
      <c r="A14" s="30" t="s">
        <v>1006</v>
      </c>
      <c r="B14" s="31">
        <v>160.56018510000001</v>
      </c>
      <c r="C14" s="31">
        <v>135.2917669</v>
      </c>
      <c r="D14" s="31">
        <v>0.84262338699999995</v>
      </c>
      <c r="E14" s="31">
        <v>-0.24704013699999999</v>
      </c>
      <c r="F14" s="31">
        <v>0.60451292599999995</v>
      </c>
      <c r="G14" s="31">
        <v>1</v>
      </c>
      <c r="H14" s="30" t="s">
        <v>1007</v>
      </c>
      <c r="I14" s="30" t="s">
        <v>358</v>
      </c>
      <c r="J14" s="12" t="s">
        <v>1008</v>
      </c>
    </row>
    <row r="15" spans="1:10">
      <c r="A15" s="30" t="s">
        <v>1009</v>
      </c>
      <c r="B15" s="31">
        <v>1728.798638</v>
      </c>
      <c r="C15" s="31">
        <v>1717.465494</v>
      </c>
      <c r="D15" s="31">
        <v>0.99344449700000004</v>
      </c>
      <c r="E15" s="31">
        <v>-9.4887270000000006E-3</v>
      </c>
      <c r="F15" s="31">
        <v>0.96316762099999997</v>
      </c>
      <c r="G15" s="31">
        <v>1</v>
      </c>
      <c r="H15" s="30" t="s">
        <v>1007</v>
      </c>
      <c r="I15" s="30" t="s">
        <v>358</v>
      </c>
      <c r="J15" s="12" t="s">
        <v>1010</v>
      </c>
    </row>
    <row r="16" spans="1:10">
      <c r="A16" s="30" t="s">
        <v>1011</v>
      </c>
      <c r="B16" s="31">
        <v>0.48503789400000002</v>
      </c>
      <c r="C16" s="31">
        <v>0</v>
      </c>
      <c r="D16" s="31" t="e">
        <v>#NAME?</v>
      </c>
      <c r="E16" s="31" t="e">
        <v>#NAME?</v>
      </c>
      <c r="F16" s="31">
        <v>0.99504713099999997</v>
      </c>
      <c r="G16" s="31">
        <v>1</v>
      </c>
      <c r="H16" s="30" t="s">
        <v>1007</v>
      </c>
      <c r="I16" s="30" t="s">
        <v>358</v>
      </c>
      <c r="J16" s="12" t="s">
        <v>1012</v>
      </c>
    </row>
    <row r="17" spans="1:10">
      <c r="A17" s="35" t="s">
        <v>1013</v>
      </c>
      <c r="B17" s="36">
        <v>7488.0228850000003</v>
      </c>
      <c r="C17" s="36">
        <v>9.5535860289999999</v>
      </c>
      <c r="D17" s="36">
        <v>1.2758489999999999E-3</v>
      </c>
      <c r="E17" s="36">
        <v>-9.6143267649999995</v>
      </c>
      <c r="F17" s="37">
        <v>2.1999999999999999E-35</v>
      </c>
      <c r="G17" s="37">
        <v>1.19E-32</v>
      </c>
      <c r="H17" s="35" t="s">
        <v>1007</v>
      </c>
      <c r="I17" s="35" t="s">
        <v>329</v>
      </c>
      <c r="J17" s="13" t="s">
        <v>1014</v>
      </c>
    </row>
    <row r="18" spans="1:10">
      <c r="A18" s="30" t="s">
        <v>1015</v>
      </c>
      <c r="B18" s="31">
        <v>0</v>
      </c>
      <c r="C18" s="31">
        <v>0</v>
      </c>
      <c r="D18" s="31" t="s">
        <v>994</v>
      </c>
      <c r="E18" s="31" t="s">
        <v>994</v>
      </c>
      <c r="F18" s="31" t="s">
        <v>994</v>
      </c>
      <c r="G18" s="31" t="s">
        <v>994</v>
      </c>
      <c r="H18" s="30" t="s">
        <v>995</v>
      </c>
      <c r="I18" s="30" t="s">
        <v>358</v>
      </c>
      <c r="J18" s="12" t="s">
        <v>1016</v>
      </c>
    </row>
    <row r="19" spans="1:10" ht="31.5" customHeight="1">
      <c r="A19" s="32" t="s">
        <v>1017</v>
      </c>
    </row>
    <row r="20" spans="1:10" ht="31.5" customHeight="1">
      <c r="A20" s="32" t="s">
        <v>1018</v>
      </c>
    </row>
    <row r="21" spans="1:10">
      <c r="A21" s="30" t="s">
        <v>1019</v>
      </c>
      <c r="B21" s="31">
        <v>0</v>
      </c>
      <c r="C21" s="31">
        <v>0</v>
      </c>
      <c r="D21" s="31" t="s">
        <v>994</v>
      </c>
      <c r="E21" s="31" t="s">
        <v>994</v>
      </c>
      <c r="F21" s="31" t="s">
        <v>994</v>
      </c>
      <c r="G21" s="31" t="s">
        <v>994</v>
      </c>
      <c r="H21" s="30" t="s">
        <v>995</v>
      </c>
      <c r="I21" s="30" t="s">
        <v>358</v>
      </c>
      <c r="J21" s="12" t="s">
        <v>1020</v>
      </c>
    </row>
    <row r="22" spans="1:10">
      <c r="A22" s="30" t="s">
        <v>1021</v>
      </c>
      <c r="B22" s="31">
        <v>0</v>
      </c>
      <c r="C22" s="31">
        <v>0</v>
      </c>
      <c r="D22" s="31" t="s">
        <v>994</v>
      </c>
      <c r="E22" s="31" t="s">
        <v>994</v>
      </c>
      <c r="F22" s="31" t="s">
        <v>994</v>
      </c>
      <c r="G22" s="31" t="s">
        <v>994</v>
      </c>
      <c r="H22" s="30" t="s">
        <v>995</v>
      </c>
      <c r="I22" s="30" t="s">
        <v>358</v>
      </c>
      <c r="J22" s="12" t="s">
        <v>1022</v>
      </c>
    </row>
    <row r="23" spans="1:10">
      <c r="A23" s="30" t="s">
        <v>1023</v>
      </c>
      <c r="B23" s="31">
        <v>0</v>
      </c>
      <c r="C23" s="31">
        <v>0</v>
      </c>
      <c r="D23" s="31" t="s">
        <v>994</v>
      </c>
      <c r="E23" s="31" t="s">
        <v>994</v>
      </c>
      <c r="F23" s="31" t="s">
        <v>994</v>
      </c>
      <c r="G23" s="31" t="s">
        <v>994</v>
      </c>
      <c r="H23" s="30" t="s">
        <v>995</v>
      </c>
      <c r="I23" s="30" t="s">
        <v>358</v>
      </c>
      <c r="J23" s="12" t="s">
        <v>1024</v>
      </c>
    </row>
    <row r="24" spans="1:10">
      <c r="A24" s="30" t="s">
        <v>1025</v>
      </c>
      <c r="B24" s="31">
        <v>0</v>
      </c>
      <c r="C24" s="31">
        <v>0</v>
      </c>
      <c r="D24" s="31" t="s">
        <v>994</v>
      </c>
      <c r="E24" s="31" t="s">
        <v>994</v>
      </c>
      <c r="F24" s="31" t="s">
        <v>994</v>
      </c>
      <c r="G24" s="31" t="s">
        <v>994</v>
      </c>
      <c r="H24" s="30" t="s">
        <v>995</v>
      </c>
      <c r="I24" s="30" t="s">
        <v>358</v>
      </c>
      <c r="J24" s="12" t="s">
        <v>1026</v>
      </c>
    </row>
    <row r="25" spans="1:10">
      <c r="A25" s="30" t="s">
        <v>1027</v>
      </c>
      <c r="B25" s="31">
        <v>538.28989539999998</v>
      </c>
      <c r="C25" s="31">
        <v>495.99838949999997</v>
      </c>
      <c r="D25" s="31">
        <v>0.92143358799999997</v>
      </c>
      <c r="E25" s="31">
        <v>-0.11804790799999999</v>
      </c>
      <c r="F25" s="31">
        <v>0.69897569599999998</v>
      </c>
      <c r="G25" s="31">
        <v>1</v>
      </c>
      <c r="H25" s="30" t="s">
        <v>1007</v>
      </c>
      <c r="I25" s="30" t="s">
        <v>358</v>
      </c>
      <c r="J25" s="12" t="s">
        <v>1028</v>
      </c>
    </row>
    <row r="26" spans="1:10">
      <c r="A26" s="30" t="s">
        <v>1029</v>
      </c>
      <c r="B26" s="31">
        <v>1367.4292809999999</v>
      </c>
      <c r="C26" s="31">
        <v>1394.074077</v>
      </c>
      <c r="D26" s="31">
        <v>1.0194853189999999</v>
      </c>
      <c r="E26" s="31">
        <v>2.7841000000000001E-2</v>
      </c>
      <c r="F26" s="31">
        <v>0.89414500900000005</v>
      </c>
      <c r="G26" s="31">
        <v>1</v>
      </c>
      <c r="H26" s="30" t="s">
        <v>991</v>
      </c>
      <c r="I26" s="30" t="s">
        <v>358</v>
      </c>
      <c r="J26" s="12" t="s">
        <v>1030</v>
      </c>
    </row>
    <row r="27" spans="1:10">
      <c r="A27" s="30" t="s">
        <v>1031</v>
      </c>
      <c r="B27" s="31">
        <v>0</v>
      </c>
      <c r="C27" s="31">
        <v>0</v>
      </c>
      <c r="D27" s="31" t="s">
        <v>994</v>
      </c>
      <c r="E27" s="31" t="s">
        <v>994</v>
      </c>
      <c r="F27" s="31" t="s">
        <v>994</v>
      </c>
      <c r="G27" s="31" t="s">
        <v>994</v>
      </c>
      <c r="H27" s="30" t="s">
        <v>995</v>
      </c>
      <c r="I27" s="30" t="s">
        <v>358</v>
      </c>
      <c r="J27" s="12" t="s">
        <v>1032</v>
      </c>
    </row>
    <row r="28" spans="1:10">
      <c r="A28" s="30" t="s">
        <v>1033</v>
      </c>
      <c r="B28" s="31">
        <v>0</v>
      </c>
      <c r="C28" s="31">
        <v>0.48817025000000003</v>
      </c>
      <c r="D28" s="31" t="s">
        <v>1034</v>
      </c>
      <c r="E28" s="31" t="s">
        <v>1034</v>
      </c>
      <c r="F28" s="31">
        <v>1</v>
      </c>
      <c r="G28" s="31">
        <v>1</v>
      </c>
      <c r="H28" s="30" t="s">
        <v>991</v>
      </c>
      <c r="I28" s="30" t="s">
        <v>358</v>
      </c>
      <c r="J28" s="12" t="s">
        <v>1035</v>
      </c>
    </row>
    <row r="29" spans="1:10">
      <c r="A29" s="30" t="s">
        <v>1036</v>
      </c>
      <c r="B29" s="31">
        <v>14.07383892</v>
      </c>
      <c r="C29" s="31">
        <v>19.44546085</v>
      </c>
      <c r="D29" s="31">
        <v>1.381674251</v>
      </c>
      <c r="E29" s="31">
        <v>0.46641751999999997</v>
      </c>
      <c r="F29" s="31">
        <v>0.74416005299999999</v>
      </c>
      <c r="G29" s="31">
        <v>1</v>
      </c>
      <c r="H29" s="30" t="s">
        <v>991</v>
      </c>
      <c r="I29" s="30" t="s">
        <v>358</v>
      </c>
      <c r="J29" s="12" t="s">
        <v>1032</v>
      </c>
    </row>
    <row r="30" spans="1:10">
      <c r="A30" s="30" t="s">
        <v>1037</v>
      </c>
      <c r="B30" s="31">
        <v>0</v>
      </c>
      <c r="C30" s="31">
        <v>0</v>
      </c>
      <c r="D30" s="31" t="s">
        <v>994</v>
      </c>
      <c r="E30" s="31" t="s">
        <v>994</v>
      </c>
      <c r="F30" s="31" t="s">
        <v>994</v>
      </c>
      <c r="G30" s="31" t="s">
        <v>994</v>
      </c>
      <c r="H30" s="30" t="s">
        <v>995</v>
      </c>
      <c r="I30" s="30" t="s">
        <v>358</v>
      </c>
      <c r="J30" s="12" t="s">
        <v>1038</v>
      </c>
    </row>
    <row r="31" spans="1:10">
      <c r="A31" s="30" t="s">
        <v>1039</v>
      </c>
      <c r="B31" s="31">
        <v>0</v>
      </c>
      <c r="C31" s="31">
        <v>0</v>
      </c>
      <c r="D31" s="31" t="s">
        <v>994</v>
      </c>
      <c r="E31" s="31" t="s">
        <v>994</v>
      </c>
      <c r="F31" s="31" t="s">
        <v>994</v>
      </c>
      <c r="G31" s="31" t="s">
        <v>994</v>
      </c>
      <c r="H31" s="30" t="s">
        <v>995</v>
      </c>
      <c r="I31" s="30" t="s">
        <v>358</v>
      </c>
      <c r="J31" s="12" t="s">
        <v>1040</v>
      </c>
    </row>
    <row r="32" spans="1:10">
      <c r="A32" s="30" t="s">
        <v>1041</v>
      </c>
      <c r="B32" s="31">
        <v>29.405680360000002</v>
      </c>
      <c r="C32" s="31">
        <v>28.763518860000001</v>
      </c>
      <c r="D32" s="31">
        <v>0.97816199100000001</v>
      </c>
      <c r="E32" s="31">
        <v>-3.1854687999999999E-2</v>
      </c>
      <c r="F32" s="31">
        <v>1</v>
      </c>
      <c r="G32" s="31">
        <v>1</v>
      </c>
      <c r="H32" s="30" t="s">
        <v>1007</v>
      </c>
      <c r="I32" s="30" t="s">
        <v>358</v>
      </c>
      <c r="J32" s="12" t="s">
        <v>1032</v>
      </c>
    </row>
    <row r="33" spans="1:10">
      <c r="A33" s="30" t="s">
        <v>1042</v>
      </c>
      <c r="B33" s="31">
        <v>106.1219054</v>
      </c>
      <c r="C33" s="31">
        <v>117.9017478</v>
      </c>
      <c r="D33" s="31">
        <v>1.1110029299999999</v>
      </c>
      <c r="E33" s="31">
        <v>0.151862622</v>
      </c>
      <c r="F33" s="31">
        <v>0.773227942</v>
      </c>
      <c r="G33" s="31">
        <v>1</v>
      </c>
      <c r="H33" s="30" t="s">
        <v>991</v>
      </c>
      <c r="I33" s="30" t="s">
        <v>358</v>
      </c>
      <c r="J33" s="12" t="s">
        <v>1043</v>
      </c>
    </row>
    <row r="34" spans="1:10">
      <c r="A34" s="30" t="s">
        <v>1044</v>
      </c>
      <c r="B34" s="31">
        <v>272.6750174</v>
      </c>
      <c r="C34" s="31">
        <v>173.39475540000001</v>
      </c>
      <c r="D34" s="31">
        <v>0.63590261100000001</v>
      </c>
      <c r="E34" s="31">
        <v>-0.65312226299999998</v>
      </c>
      <c r="F34" s="31">
        <v>0.10617367</v>
      </c>
      <c r="G34" s="31">
        <v>1</v>
      </c>
      <c r="H34" s="30" t="s">
        <v>1007</v>
      </c>
      <c r="I34" s="30" t="s">
        <v>358</v>
      </c>
      <c r="J34" s="12" t="s">
        <v>1045</v>
      </c>
    </row>
    <row r="35" spans="1:10">
      <c r="A35" s="30" t="s">
        <v>1046</v>
      </c>
      <c r="B35" s="31">
        <v>32.702390039999997</v>
      </c>
      <c r="C35" s="31">
        <v>16.238088059999999</v>
      </c>
      <c r="D35" s="31">
        <v>0.49654132400000001</v>
      </c>
      <c r="E35" s="31">
        <v>-1.0100143049999999</v>
      </c>
      <c r="F35" s="31">
        <v>0.45820627000000003</v>
      </c>
      <c r="G35" s="31">
        <v>1</v>
      </c>
      <c r="H35" s="30" t="s">
        <v>1007</v>
      </c>
      <c r="I35" s="30" t="s">
        <v>358</v>
      </c>
      <c r="J35" s="12" t="s">
        <v>1022</v>
      </c>
    </row>
    <row r="36" spans="1:10">
      <c r="A36" s="30" t="s">
        <v>1047</v>
      </c>
      <c r="B36" s="31">
        <v>648.66168730000004</v>
      </c>
      <c r="C36" s="31">
        <v>494.29835070000001</v>
      </c>
      <c r="D36" s="31">
        <v>0.76202797300000003</v>
      </c>
      <c r="E36" s="31">
        <v>-0.392084137</v>
      </c>
      <c r="F36" s="31">
        <v>0.18348636700000001</v>
      </c>
      <c r="G36" s="31">
        <v>1</v>
      </c>
      <c r="H36" s="30" t="s">
        <v>1007</v>
      </c>
      <c r="I36" s="30" t="s">
        <v>358</v>
      </c>
      <c r="J36" s="12" t="s">
        <v>1045</v>
      </c>
    </row>
    <row r="37" spans="1:10">
      <c r="A37" s="30" t="s">
        <v>1048</v>
      </c>
      <c r="B37" s="31">
        <v>114.49074400000001</v>
      </c>
      <c r="C37" s="31">
        <v>71.135867210000001</v>
      </c>
      <c r="D37" s="31">
        <v>0.62132417600000001</v>
      </c>
      <c r="E37" s="31">
        <v>-0.68658190299999999</v>
      </c>
      <c r="F37" s="31">
        <v>0.244865585</v>
      </c>
      <c r="G37" s="31">
        <v>1</v>
      </c>
      <c r="H37" s="30" t="s">
        <v>1007</v>
      </c>
      <c r="I37" s="30" t="s">
        <v>358</v>
      </c>
      <c r="J37" s="12" t="s">
        <v>1049</v>
      </c>
    </row>
    <row r="38" spans="1:10">
      <c r="A38" s="30" t="s">
        <v>1050</v>
      </c>
      <c r="B38" s="31">
        <v>489.3306091</v>
      </c>
      <c r="C38" s="31">
        <v>242.47947819999999</v>
      </c>
      <c r="D38" s="31">
        <v>0.49553302799999999</v>
      </c>
      <c r="E38" s="31">
        <v>-1.0129468779999999</v>
      </c>
      <c r="F38" s="31">
        <v>1.0154675E-2</v>
      </c>
      <c r="G38" s="31">
        <v>0.223159678</v>
      </c>
      <c r="H38" s="30" t="s">
        <v>1007</v>
      </c>
      <c r="I38" s="30" t="s">
        <v>358</v>
      </c>
      <c r="J38" s="12" t="s">
        <v>1051</v>
      </c>
    </row>
    <row r="39" spans="1:10">
      <c r="A39" s="30" t="s">
        <v>1052</v>
      </c>
      <c r="B39" s="31">
        <v>0</v>
      </c>
      <c r="C39" s="31">
        <v>0</v>
      </c>
      <c r="D39" s="31" t="s">
        <v>994</v>
      </c>
      <c r="E39" s="31" t="s">
        <v>994</v>
      </c>
      <c r="F39" s="31" t="s">
        <v>994</v>
      </c>
      <c r="G39" s="31" t="s">
        <v>994</v>
      </c>
      <c r="H39" s="30" t="s">
        <v>995</v>
      </c>
      <c r="I39" s="30" t="s">
        <v>358</v>
      </c>
      <c r="J39" s="12" t="s">
        <v>1053</v>
      </c>
    </row>
    <row r="40" spans="1:10">
      <c r="A40" s="30" t="s">
        <v>1054</v>
      </c>
      <c r="B40" s="31">
        <v>320.10101650000001</v>
      </c>
      <c r="C40" s="31">
        <v>407.5196239</v>
      </c>
      <c r="D40" s="31">
        <v>1.2730969379999999</v>
      </c>
      <c r="E40" s="31">
        <v>0.34834227499999998</v>
      </c>
      <c r="F40" s="31">
        <v>0.29494637000000001</v>
      </c>
      <c r="G40" s="31">
        <v>1</v>
      </c>
      <c r="H40" s="30" t="s">
        <v>991</v>
      </c>
      <c r="I40" s="30" t="s">
        <v>358</v>
      </c>
      <c r="J40" s="12" t="s">
        <v>1055</v>
      </c>
    </row>
    <row r="41" spans="1:10">
      <c r="A41" s="30" t="s">
        <v>1056</v>
      </c>
      <c r="B41" s="31">
        <v>1.5043914700000001</v>
      </c>
      <c r="C41" s="31">
        <v>0.48817025000000003</v>
      </c>
      <c r="D41" s="31">
        <v>0.32449682099999999</v>
      </c>
      <c r="E41" s="31">
        <v>-1.623723751</v>
      </c>
      <c r="F41" s="31">
        <v>0.93020797200000005</v>
      </c>
      <c r="G41" s="31">
        <v>1</v>
      </c>
      <c r="H41" s="30" t="s">
        <v>1007</v>
      </c>
      <c r="I41" s="30" t="s">
        <v>358</v>
      </c>
      <c r="J41" s="12" t="s">
        <v>1057</v>
      </c>
    </row>
    <row r="42" spans="1:10" ht="31.5" customHeight="1">
      <c r="A42" s="32" t="s">
        <v>1058</v>
      </c>
    </row>
    <row r="43" spans="1:10" ht="31.5" customHeight="1">
      <c r="A43" s="32" t="s">
        <v>1059</v>
      </c>
    </row>
    <row r="44" spans="1:10">
      <c r="A44" s="30" t="s">
        <v>1060</v>
      </c>
      <c r="B44" s="31">
        <v>0</v>
      </c>
      <c r="C44" s="31">
        <v>0</v>
      </c>
      <c r="D44" s="31" t="s">
        <v>994</v>
      </c>
      <c r="E44" s="31" t="s">
        <v>994</v>
      </c>
      <c r="F44" s="31" t="s">
        <v>994</v>
      </c>
      <c r="G44" s="31" t="s">
        <v>994</v>
      </c>
      <c r="H44" s="30" t="s">
        <v>995</v>
      </c>
      <c r="I44" s="30" t="s">
        <v>358</v>
      </c>
      <c r="J44" s="12" t="s">
        <v>1061</v>
      </c>
    </row>
    <row r="45" spans="1:10">
      <c r="A45" s="30" t="s">
        <v>1062</v>
      </c>
      <c r="B45" s="31">
        <v>0</v>
      </c>
      <c r="C45" s="31">
        <v>0</v>
      </c>
      <c r="D45" s="31" t="s">
        <v>994</v>
      </c>
      <c r="E45" s="31" t="s">
        <v>994</v>
      </c>
      <c r="F45" s="31" t="s">
        <v>994</v>
      </c>
      <c r="G45" s="31" t="s">
        <v>994</v>
      </c>
      <c r="H45" s="30" t="s">
        <v>995</v>
      </c>
      <c r="I45" s="30" t="s">
        <v>358</v>
      </c>
      <c r="J45" s="12" t="s">
        <v>1057</v>
      </c>
    </row>
    <row r="46" spans="1:10">
      <c r="A46" s="30" t="s">
        <v>1063</v>
      </c>
      <c r="B46" s="31">
        <v>31.321193040000001</v>
      </c>
      <c r="C46" s="31">
        <v>21.017029780000001</v>
      </c>
      <c r="D46" s="31">
        <v>0.67101625899999995</v>
      </c>
      <c r="E46" s="31">
        <v>-0.57558037100000004</v>
      </c>
      <c r="F46" s="31">
        <v>0.60304802199999996</v>
      </c>
      <c r="G46" s="31">
        <v>1</v>
      </c>
      <c r="H46" s="30" t="s">
        <v>1007</v>
      </c>
      <c r="I46" s="30" t="s">
        <v>358</v>
      </c>
      <c r="J46" s="12" t="s">
        <v>1064</v>
      </c>
    </row>
    <row r="47" spans="1:10">
      <c r="A47" s="30" t="s">
        <v>1065</v>
      </c>
      <c r="B47" s="31">
        <v>95.85445292</v>
      </c>
      <c r="C47" s="31">
        <v>117.9873944</v>
      </c>
      <c r="D47" s="31">
        <v>1.230901547</v>
      </c>
      <c r="E47" s="31">
        <v>0.29971537300000001</v>
      </c>
      <c r="F47" s="31">
        <v>0.58599985499999996</v>
      </c>
      <c r="G47" s="31">
        <v>1</v>
      </c>
      <c r="H47" s="30" t="s">
        <v>991</v>
      </c>
      <c r="I47" s="30" t="s">
        <v>358</v>
      </c>
      <c r="J47" s="12" t="s">
        <v>1057</v>
      </c>
    </row>
    <row r="48" spans="1:10">
      <c r="A48" s="30" t="s">
        <v>1066</v>
      </c>
      <c r="B48" s="31">
        <v>0</v>
      </c>
      <c r="C48" s="31">
        <v>0</v>
      </c>
      <c r="D48" s="31" t="s">
        <v>994</v>
      </c>
      <c r="E48" s="31" t="s">
        <v>994</v>
      </c>
      <c r="F48" s="31" t="s">
        <v>994</v>
      </c>
      <c r="G48" s="31" t="s">
        <v>994</v>
      </c>
      <c r="H48" s="30" t="s">
        <v>995</v>
      </c>
      <c r="I48" s="30" t="s">
        <v>358</v>
      </c>
      <c r="J48" s="12" t="s">
        <v>1022</v>
      </c>
    </row>
    <row r="49" spans="1:10">
      <c r="A49" s="30" t="s">
        <v>1067</v>
      </c>
      <c r="B49" s="31">
        <v>1.019353577</v>
      </c>
      <c r="C49" s="31">
        <v>0.48817025000000003</v>
      </c>
      <c r="D49" s="31">
        <v>0.47890178700000002</v>
      </c>
      <c r="E49" s="31">
        <v>-1.0621982750000001</v>
      </c>
      <c r="F49" s="31">
        <v>0.99595977599999996</v>
      </c>
      <c r="G49" s="31">
        <v>1</v>
      </c>
      <c r="H49" s="30" t="s">
        <v>1007</v>
      </c>
      <c r="I49" s="30" t="s">
        <v>358</v>
      </c>
      <c r="J49" s="12" t="s">
        <v>1057</v>
      </c>
    </row>
    <row r="50" spans="1:10">
      <c r="A50" s="30" t="s">
        <v>1068</v>
      </c>
      <c r="B50" s="31">
        <v>0</v>
      </c>
      <c r="C50" s="31">
        <v>0</v>
      </c>
      <c r="D50" s="31" t="s">
        <v>994</v>
      </c>
      <c r="E50" s="31" t="s">
        <v>994</v>
      </c>
      <c r="F50" s="31" t="s">
        <v>994</v>
      </c>
      <c r="G50" s="31" t="s">
        <v>994</v>
      </c>
      <c r="H50" s="30" t="s">
        <v>995</v>
      </c>
      <c r="I50" s="30" t="s">
        <v>358</v>
      </c>
      <c r="J50" s="12" t="s">
        <v>1069</v>
      </c>
    </row>
    <row r="51" spans="1:10">
      <c r="A51" s="30" t="s">
        <v>1070</v>
      </c>
      <c r="B51" s="31">
        <v>0</v>
      </c>
      <c r="C51" s="31">
        <v>0</v>
      </c>
      <c r="D51" s="31" t="s">
        <v>994</v>
      </c>
      <c r="E51" s="31" t="s">
        <v>994</v>
      </c>
      <c r="F51" s="31" t="s">
        <v>994</v>
      </c>
      <c r="G51" s="31" t="s">
        <v>994</v>
      </c>
      <c r="H51" s="30" t="s">
        <v>995</v>
      </c>
      <c r="I51" s="30" t="s">
        <v>358</v>
      </c>
      <c r="J51" s="12" t="s">
        <v>1071</v>
      </c>
    </row>
    <row r="52" spans="1:10">
      <c r="A52" s="30" t="s">
        <v>1072</v>
      </c>
      <c r="B52" s="31">
        <v>83.654588880000006</v>
      </c>
      <c r="C52" s="31">
        <v>110.7718988</v>
      </c>
      <c r="D52" s="31">
        <v>1.324158068</v>
      </c>
      <c r="E52" s="31">
        <v>0.40507535099999997</v>
      </c>
      <c r="F52" s="31">
        <v>0.47914205799999998</v>
      </c>
      <c r="G52" s="31">
        <v>1</v>
      </c>
      <c r="H52" s="30" t="s">
        <v>991</v>
      </c>
      <c r="I52" s="30" t="s">
        <v>358</v>
      </c>
      <c r="J52" s="12" t="s">
        <v>1073</v>
      </c>
    </row>
    <row r="53" spans="1:10">
      <c r="A53" s="30" t="s">
        <v>1074</v>
      </c>
      <c r="B53" s="31">
        <v>0</v>
      </c>
      <c r="C53" s="31">
        <v>0</v>
      </c>
      <c r="D53" s="31" t="s">
        <v>994</v>
      </c>
      <c r="E53" s="31" t="s">
        <v>994</v>
      </c>
      <c r="F53" s="31" t="s">
        <v>994</v>
      </c>
      <c r="G53" s="31" t="s">
        <v>994</v>
      </c>
      <c r="H53" s="30" t="s">
        <v>995</v>
      </c>
      <c r="I53" s="30" t="s">
        <v>358</v>
      </c>
      <c r="J53" s="12" t="s">
        <v>1075</v>
      </c>
    </row>
    <row r="54" spans="1:10">
      <c r="A54" s="30" t="s">
        <v>1076</v>
      </c>
      <c r="B54" s="31">
        <v>2527.0082149999998</v>
      </c>
      <c r="C54" s="31">
        <v>3145.3944609999999</v>
      </c>
      <c r="D54" s="31">
        <v>1.2447108170000001</v>
      </c>
      <c r="E54" s="31">
        <v>0.31581060100000002</v>
      </c>
      <c r="F54" s="31">
        <v>0.14348182200000001</v>
      </c>
      <c r="G54" s="31">
        <v>1</v>
      </c>
      <c r="H54" s="30" t="s">
        <v>991</v>
      </c>
      <c r="I54" s="30" t="s">
        <v>358</v>
      </c>
      <c r="J54" s="12" t="s">
        <v>1077</v>
      </c>
    </row>
    <row r="55" spans="1:10">
      <c r="A55" s="30" t="s">
        <v>1078</v>
      </c>
      <c r="B55" s="31">
        <v>18.513096650000001</v>
      </c>
      <c r="C55" s="31">
        <v>12.970777780000001</v>
      </c>
      <c r="D55" s="31">
        <v>0.70062712999999999</v>
      </c>
      <c r="E55" s="31">
        <v>-0.51328123999999997</v>
      </c>
      <c r="F55" s="31">
        <v>0.74020924099999996</v>
      </c>
      <c r="G55" s="31">
        <v>1</v>
      </c>
      <c r="H55" s="30" t="s">
        <v>1007</v>
      </c>
      <c r="I55" s="30" t="s">
        <v>358</v>
      </c>
      <c r="J55" s="12" t="s">
        <v>1079</v>
      </c>
    </row>
    <row r="56" spans="1:10">
      <c r="A56" s="30" t="s">
        <v>1080</v>
      </c>
      <c r="B56" s="31">
        <v>18.126614329999999</v>
      </c>
      <c r="C56" s="31">
        <v>6.3676248820000003</v>
      </c>
      <c r="D56" s="31">
        <v>0.35128594699999999</v>
      </c>
      <c r="E56" s="31">
        <v>-1.509282231</v>
      </c>
      <c r="F56" s="31">
        <v>0.45283807100000001</v>
      </c>
      <c r="G56" s="31">
        <v>1</v>
      </c>
      <c r="H56" s="30" t="s">
        <v>1007</v>
      </c>
      <c r="I56" s="30" t="s">
        <v>358</v>
      </c>
      <c r="J56" s="12" t="s">
        <v>1081</v>
      </c>
    </row>
    <row r="57" spans="1:10">
      <c r="A57" s="30" t="s">
        <v>1082</v>
      </c>
      <c r="B57" s="31">
        <v>341.10689819999999</v>
      </c>
      <c r="C57" s="31">
        <v>246.5860644</v>
      </c>
      <c r="D57" s="31">
        <v>0.72289967099999997</v>
      </c>
      <c r="E57" s="31">
        <v>-0.46813266199999998</v>
      </c>
      <c r="F57" s="31">
        <v>0.23142606600000001</v>
      </c>
      <c r="G57" s="31">
        <v>1</v>
      </c>
      <c r="H57" s="30" t="s">
        <v>1007</v>
      </c>
      <c r="I57" s="30" t="s">
        <v>358</v>
      </c>
      <c r="J57" s="12" t="s">
        <v>1083</v>
      </c>
    </row>
    <row r="58" spans="1:10">
      <c r="A58" s="30" t="s">
        <v>1084</v>
      </c>
      <c r="B58" s="31">
        <v>0</v>
      </c>
      <c r="C58" s="31">
        <v>0</v>
      </c>
      <c r="D58" s="31" t="s">
        <v>994</v>
      </c>
      <c r="E58" s="31" t="s">
        <v>994</v>
      </c>
      <c r="F58" s="31" t="s">
        <v>994</v>
      </c>
      <c r="G58" s="31" t="s">
        <v>994</v>
      </c>
      <c r="H58" s="30" t="s">
        <v>995</v>
      </c>
      <c r="I58" s="30" t="s">
        <v>358</v>
      </c>
      <c r="J58" s="12" t="s">
        <v>1083</v>
      </c>
    </row>
    <row r="59" spans="1:10">
      <c r="A59" s="30" t="s">
        <v>1085</v>
      </c>
      <c r="B59" s="31">
        <v>0</v>
      </c>
      <c r="C59" s="31">
        <v>0</v>
      </c>
      <c r="D59" s="31" t="s">
        <v>994</v>
      </c>
      <c r="E59" s="31" t="s">
        <v>994</v>
      </c>
      <c r="F59" s="31" t="s">
        <v>994</v>
      </c>
      <c r="G59" s="31" t="s">
        <v>994</v>
      </c>
      <c r="H59" s="30" t="s">
        <v>995</v>
      </c>
      <c r="I59" s="30" t="s">
        <v>358</v>
      </c>
      <c r="J59" s="12" t="s">
        <v>1086</v>
      </c>
    </row>
    <row r="60" spans="1:10">
      <c r="A60" s="30" t="s">
        <v>1087</v>
      </c>
      <c r="B60" s="31">
        <v>0</v>
      </c>
      <c r="C60" s="31">
        <v>0</v>
      </c>
      <c r="D60" s="31" t="s">
        <v>994</v>
      </c>
      <c r="E60" s="31" t="s">
        <v>994</v>
      </c>
      <c r="F60" s="31" t="s">
        <v>994</v>
      </c>
      <c r="G60" s="31" t="s">
        <v>994</v>
      </c>
      <c r="H60" s="30" t="s">
        <v>995</v>
      </c>
      <c r="I60" s="30" t="s">
        <v>358</v>
      </c>
      <c r="J60" s="12" t="s">
        <v>1083</v>
      </c>
    </row>
    <row r="61" spans="1:10">
      <c r="A61" s="30" t="s">
        <v>1088</v>
      </c>
      <c r="B61" s="31">
        <v>196.05876689999999</v>
      </c>
      <c r="C61" s="31">
        <v>117.3707543</v>
      </c>
      <c r="D61" s="31">
        <v>0.59865088499999997</v>
      </c>
      <c r="E61" s="31">
        <v>-0.74021318300000005</v>
      </c>
      <c r="F61" s="31">
        <v>0.129089018</v>
      </c>
      <c r="G61" s="31">
        <v>1</v>
      </c>
      <c r="H61" s="30" t="s">
        <v>1007</v>
      </c>
      <c r="I61" s="30" t="s">
        <v>358</v>
      </c>
      <c r="J61" s="12" t="s">
        <v>1083</v>
      </c>
    </row>
    <row r="62" spans="1:10">
      <c r="A62" s="30" t="s">
        <v>1089</v>
      </c>
      <c r="B62" s="31">
        <v>0</v>
      </c>
      <c r="C62" s="31">
        <v>0</v>
      </c>
      <c r="D62" s="31" t="s">
        <v>994</v>
      </c>
      <c r="E62" s="31" t="s">
        <v>994</v>
      </c>
      <c r="F62" s="31" t="s">
        <v>994</v>
      </c>
      <c r="G62" s="31" t="s">
        <v>994</v>
      </c>
      <c r="H62" s="30" t="s">
        <v>995</v>
      </c>
      <c r="I62" s="30" t="s">
        <v>358</v>
      </c>
      <c r="J62" s="12" t="s">
        <v>1090</v>
      </c>
    </row>
    <row r="63" spans="1:10">
      <c r="A63" s="30" t="s">
        <v>1091</v>
      </c>
      <c r="B63" s="31">
        <v>333.64969869999999</v>
      </c>
      <c r="C63" s="31">
        <v>278.16302719999999</v>
      </c>
      <c r="D63" s="31">
        <v>0.83369782199999998</v>
      </c>
      <c r="E63" s="31">
        <v>-0.262403528</v>
      </c>
      <c r="F63" s="31">
        <v>0.454048479</v>
      </c>
      <c r="G63" s="31">
        <v>1</v>
      </c>
      <c r="H63" s="30" t="s">
        <v>1007</v>
      </c>
      <c r="I63" s="30" t="s">
        <v>358</v>
      </c>
      <c r="J63" s="12" t="s">
        <v>1092</v>
      </c>
    </row>
    <row r="64" spans="1:10">
      <c r="A64" s="30" t="s">
        <v>1093</v>
      </c>
      <c r="B64" s="31">
        <v>22.779882109999999</v>
      </c>
      <c r="C64" s="31">
        <v>32.437650259999998</v>
      </c>
      <c r="D64" s="31">
        <v>1.423960409</v>
      </c>
      <c r="E64" s="31">
        <v>0.50990903499999995</v>
      </c>
      <c r="F64" s="31">
        <v>0.64496835600000002</v>
      </c>
      <c r="G64" s="31">
        <v>1</v>
      </c>
      <c r="H64" s="30" t="s">
        <v>991</v>
      </c>
      <c r="I64" s="30" t="s">
        <v>358</v>
      </c>
      <c r="J64" s="12" t="s">
        <v>1094</v>
      </c>
    </row>
    <row r="65" spans="1:10">
      <c r="A65" s="30" t="s">
        <v>1095</v>
      </c>
      <c r="B65" s="31">
        <v>185.55124660000001</v>
      </c>
      <c r="C65" s="31">
        <v>173.861514</v>
      </c>
      <c r="D65" s="31">
        <v>0.93699997800000001</v>
      </c>
      <c r="E65" s="31">
        <v>-9.3879080000000004E-2</v>
      </c>
      <c r="F65" s="31">
        <v>0.84098987000000003</v>
      </c>
      <c r="G65" s="31">
        <v>1</v>
      </c>
      <c r="H65" s="30" t="s">
        <v>1007</v>
      </c>
      <c r="I65" s="30" t="s">
        <v>358</v>
      </c>
      <c r="J65" s="12" t="s">
        <v>1096</v>
      </c>
    </row>
    <row r="66" spans="1:10">
      <c r="A66" s="30" t="s">
        <v>1097</v>
      </c>
      <c r="B66" s="31">
        <v>0</v>
      </c>
      <c r="C66" s="31">
        <v>0</v>
      </c>
      <c r="D66" s="31" t="s">
        <v>994</v>
      </c>
      <c r="E66" s="31" t="s">
        <v>994</v>
      </c>
      <c r="F66" s="31" t="s">
        <v>994</v>
      </c>
      <c r="G66" s="31" t="s">
        <v>994</v>
      </c>
      <c r="H66" s="30" t="s">
        <v>995</v>
      </c>
      <c r="I66" s="30" t="s">
        <v>358</v>
      </c>
      <c r="J66" s="12" t="s">
        <v>1026</v>
      </c>
    </row>
    <row r="67" spans="1:10">
      <c r="A67" s="30" t="s">
        <v>1098</v>
      </c>
      <c r="B67" s="31">
        <v>0</v>
      </c>
      <c r="C67" s="31">
        <v>0</v>
      </c>
      <c r="D67" s="31" t="s">
        <v>994</v>
      </c>
      <c r="E67" s="31" t="s">
        <v>994</v>
      </c>
      <c r="F67" s="31" t="s">
        <v>994</v>
      </c>
      <c r="G67" s="31" t="s">
        <v>994</v>
      </c>
      <c r="H67" s="30" t="s">
        <v>995</v>
      </c>
      <c r="I67" s="30" t="s">
        <v>358</v>
      </c>
      <c r="J67" s="12" t="s">
        <v>1026</v>
      </c>
    </row>
    <row r="68" spans="1:10">
      <c r="A68" s="30" t="s">
        <v>1099</v>
      </c>
      <c r="B68" s="31">
        <v>207.07312619999999</v>
      </c>
      <c r="C68" s="31">
        <v>238.18440939999999</v>
      </c>
      <c r="D68" s="31">
        <v>1.1502429780000001</v>
      </c>
      <c r="E68" s="31">
        <v>0.201938649</v>
      </c>
      <c r="F68" s="31">
        <v>0.61175260799999998</v>
      </c>
      <c r="G68" s="31">
        <v>1</v>
      </c>
      <c r="H68" s="30" t="s">
        <v>991</v>
      </c>
      <c r="I68" s="30" t="s">
        <v>358</v>
      </c>
      <c r="J68" s="12" t="s">
        <v>1100</v>
      </c>
    </row>
    <row r="69" spans="1:10" ht="31.5" customHeight="1">
      <c r="A69" s="32" t="s">
        <v>1101</v>
      </c>
    </row>
    <row r="70" spans="1:10" ht="31.5" customHeight="1">
      <c r="A70" s="32" t="s">
        <v>1102</v>
      </c>
    </row>
    <row r="71" spans="1:10">
      <c r="A71" s="30" t="s">
        <v>1103</v>
      </c>
      <c r="B71" s="31">
        <v>0</v>
      </c>
      <c r="C71" s="31">
        <v>0</v>
      </c>
      <c r="D71" s="31" t="s">
        <v>994</v>
      </c>
      <c r="E71" s="31" t="s">
        <v>994</v>
      </c>
      <c r="F71" s="31" t="s">
        <v>994</v>
      </c>
      <c r="G71" s="31" t="s">
        <v>994</v>
      </c>
      <c r="H71" s="30" t="s">
        <v>995</v>
      </c>
      <c r="I71" s="30" t="s">
        <v>358</v>
      </c>
      <c r="J71" s="12" t="s">
        <v>1057</v>
      </c>
    </row>
    <row r="72" spans="1:10">
      <c r="A72" s="30" t="s">
        <v>1104</v>
      </c>
      <c r="B72" s="31">
        <v>31.271915249999999</v>
      </c>
      <c r="C72" s="31">
        <v>58.400617449999999</v>
      </c>
      <c r="D72" s="31">
        <v>1.867510096</v>
      </c>
      <c r="E72" s="31">
        <v>0.90111604199999995</v>
      </c>
      <c r="F72" s="31">
        <v>0.28146172000000003</v>
      </c>
      <c r="G72" s="31">
        <v>1</v>
      </c>
      <c r="H72" s="30" t="s">
        <v>991</v>
      </c>
      <c r="I72" s="30" t="s">
        <v>358</v>
      </c>
      <c r="J72" s="12" t="s">
        <v>1105</v>
      </c>
    </row>
    <row r="73" spans="1:10">
      <c r="A73" s="30" t="s">
        <v>1106</v>
      </c>
      <c r="B73" s="31">
        <v>160.798834</v>
      </c>
      <c r="C73" s="31">
        <v>81.374625640000005</v>
      </c>
      <c r="D73" s="31">
        <v>0.50606477400000005</v>
      </c>
      <c r="E73" s="31">
        <v>-0.98260603899999999</v>
      </c>
      <c r="F73" s="31">
        <v>0.114338815</v>
      </c>
      <c r="G73" s="31">
        <v>1</v>
      </c>
      <c r="H73" s="30" t="s">
        <v>1007</v>
      </c>
      <c r="I73" s="30" t="s">
        <v>358</v>
      </c>
      <c r="J73" s="12" t="s">
        <v>1107</v>
      </c>
    </row>
    <row r="74" spans="1:10">
      <c r="A74" s="30" t="s">
        <v>1108</v>
      </c>
      <c r="B74" s="31">
        <v>0</v>
      </c>
      <c r="C74" s="31">
        <v>0</v>
      </c>
      <c r="D74" s="31" t="s">
        <v>994</v>
      </c>
      <c r="E74" s="31" t="s">
        <v>994</v>
      </c>
      <c r="F74" s="31" t="s">
        <v>994</v>
      </c>
      <c r="G74" s="31" t="s">
        <v>994</v>
      </c>
      <c r="H74" s="30" t="s">
        <v>995</v>
      </c>
      <c r="I74" s="30" t="s">
        <v>358</v>
      </c>
      <c r="J74" s="12" t="s">
        <v>1109</v>
      </c>
    </row>
    <row r="75" spans="1:10">
      <c r="A75" s="30" t="s">
        <v>1110</v>
      </c>
      <c r="B75" s="31">
        <v>0</v>
      </c>
      <c r="C75" s="31">
        <v>0</v>
      </c>
      <c r="D75" s="31" t="s">
        <v>994</v>
      </c>
      <c r="E75" s="31" t="s">
        <v>994</v>
      </c>
      <c r="F75" s="31" t="s">
        <v>994</v>
      </c>
      <c r="G75" s="31" t="s">
        <v>994</v>
      </c>
      <c r="H75" s="30" t="s">
        <v>995</v>
      </c>
      <c r="I75" s="30" t="s">
        <v>358</v>
      </c>
      <c r="J75" s="12" t="s">
        <v>1111</v>
      </c>
    </row>
    <row r="76" spans="1:10">
      <c r="A76" s="30" t="s">
        <v>1112</v>
      </c>
      <c r="B76" s="31">
        <v>2667.1363080000001</v>
      </c>
      <c r="C76" s="31">
        <v>2914.523784</v>
      </c>
      <c r="D76" s="31">
        <v>1.092753968</v>
      </c>
      <c r="E76" s="31">
        <v>0.12796861700000001</v>
      </c>
      <c r="F76" s="31">
        <v>0.55041276800000005</v>
      </c>
      <c r="G76" s="31">
        <v>1</v>
      </c>
      <c r="H76" s="30" t="s">
        <v>991</v>
      </c>
      <c r="I76" s="30" t="s">
        <v>358</v>
      </c>
      <c r="J76" s="12" t="s">
        <v>1113</v>
      </c>
    </row>
    <row r="77" spans="1:10">
      <c r="A77" s="30" t="s">
        <v>1114</v>
      </c>
      <c r="B77" s="31">
        <v>0</v>
      </c>
      <c r="C77" s="31">
        <v>0.99775213699999998</v>
      </c>
      <c r="D77" s="31" t="s">
        <v>1034</v>
      </c>
      <c r="E77" s="31" t="s">
        <v>1034</v>
      </c>
      <c r="F77" s="31">
        <v>0.93230624399999995</v>
      </c>
      <c r="G77" s="31">
        <v>1</v>
      </c>
      <c r="H77" s="30" t="s">
        <v>991</v>
      </c>
      <c r="I77" s="30" t="s">
        <v>358</v>
      </c>
      <c r="J77" s="12" t="s">
        <v>1115</v>
      </c>
    </row>
    <row r="78" spans="1:10">
      <c r="A78" s="30" t="s">
        <v>1116</v>
      </c>
      <c r="B78" s="31">
        <v>38.884688189999999</v>
      </c>
      <c r="C78" s="31">
        <v>58.096557109999999</v>
      </c>
      <c r="D78" s="31">
        <v>1.494072855</v>
      </c>
      <c r="E78" s="31">
        <v>0.5792505</v>
      </c>
      <c r="F78" s="31">
        <v>0.50293245900000005</v>
      </c>
      <c r="G78" s="31">
        <v>1</v>
      </c>
      <c r="H78" s="30" t="s">
        <v>991</v>
      </c>
      <c r="I78" s="30" t="s">
        <v>358</v>
      </c>
      <c r="J78" s="12" t="s">
        <v>1117</v>
      </c>
    </row>
    <row r="79" spans="1:10">
      <c r="A79" s="30" t="s">
        <v>1118</v>
      </c>
      <c r="B79" s="31">
        <v>0</v>
      </c>
      <c r="C79" s="31">
        <v>0</v>
      </c>
      <c r="D79" s="31" t="s">
        <v>994</v>
      </c>
      <c r="E79" s="31" t="s">
        <v>994</v>
      </c>
      <c r="F79" s="31" t="s">
        <v>994</v>
      </c>
      <c r="G79" s="31" t="s">
        <v>994</v>
      </c>
      <c r="H79" s="30" t="s">
        <v>995</v>
      </c>
      <c r="I79" s="30" t="s">
        <v>358</v>
      </c>
      <c r="J79" s="12" t="s">
        <v>1119</v>
      </c>
    </row>
    <row r="80" spans="1:10">
      <c r="A80" s="30" t="s">
        <v>1120</v>
      </c>
      <c r="B80" s="31">
        <v>0</v>
      </c>
      <c r="C80" s="31">
        <v>0</v>
      </c>
      <c r="D80" s="31" t="s">
        <v>994</v>
      </c>
      <c r="E80" s="31" t="s">
        <v>994</v>
      </c>
      <c r="F80" s="31" t="s">
        <v>994</v>
      </c>
      <c r="G80" s="31" t="s">
        <v>994</v>
      </c>
      <c r="H80" s="30" t="s">
        <v>995</v>
      </c>
      <c r="I80" s="30" t="s">
        <v>358</v>
      </c>
      <c r="J80" s="12" t="s">
        <v>1121</v>
      </c>
    </row>
    <row r="81" spans="1:10">
      <c r="A81" s="30" t="s">
        <v>1122</v>
      </c>
      <c r="B81" s="31">
        <v>0</v>
      </c>
      <c r="C81" s="31">
        <v>0</v>
      </c>
      <c r="D81" s="31" t="s">
        <v>994</v>
      </c>
      <c r="E81" s="31" t="s">
        <v>994</v>
      </c>
      <c r="F81" s="31" t="s">
        <v>994</v>
      </c>
      <c r="G81" s="31" t="s">
        <v>994</v>
      </c>
      <c r="H81" s="30" t="s">
        <v>995</v>
      </c>
      <c r="I81" s="30" t="s">
        <v>358</v>
      </c>
      <c r="J81" s="12" t="s">
        <v>1119</v>
      </c>
    </row>
    <row r="82" spans="1:10">
      <c r="A82" s="30" t="s">
        <v>1123</v>
      </c>
      <c r="B82" s="31">
        <v>144.9896947</v>
      </c>
      <c r="C82" s="31">
        <v>123.1303339</v>
      </c>
      <c r="D82" s="31">
        <v>0.84923507300000001</v>
      </c>
      <c r="E82" s="31">
        <v>-0.23576414000000001</v>
      </c>
      <c r="F82" s="31">
        <v>0.63582486400000005</v>
      </c>
      <c r="G82" s="31">
        <v>1</v>
      </c>
      <c r="H82" s="30" t="s">
        <v>1007</v>
      </c>
      <c r="I82" s="30" t="s">
        <v>358</v>
      </c>
      <c r="J82" s="12" t="s">
        <v>1124</v>
      </c>
    </row>
    <row r="83" spans="1:10">
      <c r="A83" s="30" t="s">
        <v>1125</v>
      </c>
      <c r="B83" s="31">
        <v>248.68782949999999</v>
      </c>
      <c r="C83" s="31">
        <v>224.327235</v>
      </c>
      <c r="D83" s="31">
        <v>0.90204348000000001</v>
      </c>
      <c r="E83" s="31">
        <v>-0.14873111999999999</v>
      </c>
      <c r="F83" s="31">
        <v>0.69450838999999998</v>
      </c>
      <c r="G83" s="31">
        <v>1</v>
      </c>
      <c r="H83" s="30" t="s">
        <v>1007</v>
      </c>
      <c r="I83" s="30" t="s">
        <v>358</v>
      </c>
      <c r="J83" s="12" t="s">
        <v>1126</v>
      </c>
    </row>
    <row r="84" spans="1:10">
      <c r="A84" s="30" t="s">
        <v>1127</v>
      </c>
      <c r="B84" s="31">
        <v>3938.1325729999999</v>
      </c>
      <c r="C84" s="31">
        <v>4330.7580010000001</v>
      </c>
      <c r="D84" s="31">
        <v>1.099698378</v>
      </c>
      <c r="E84" s="31">
        <v>0.13710787899999999</v>
      </c>
      <c r="F84" s="31">
        <v>0.60271181399999996</v>
      </c>
      <c r="G84" s="31">
        <v>1</v>
      </c>
      <c r="H84" s="30" t="s">
        <v>991</v>
      </c>
      <c r="I84" s="30" t="s">
        <v>358</v>
      </c>
      <c r="J84" s="12" t="s">
        <v>1128</v>
      </c>
    </row>
    <row r="85" spans="1:10">
      <c r="A85" s="30" t="s">
        <v>1129</v>
      </c>
      <c r="B85" s="31">
        <v>0</v>
      </c>
      <c r="C85" s="31">
        <v>0</v>
      </c>
      <c r="D85" s="31" t="s">
        <v>994</v>
      </c>
      <c r="E85" s="31" t="s">
        <v>994</v>
      </c>
      <c r="F85" s="31" t="s">
        <v>994</v>
      </c>
      <c r="G85" s="31" t="s">
        <v>994</v>
      </c>
      <c r="H85" s="30" t="s">
        <v>995</v>
      </c>
      <c r="I85" s="30" t="s">
        <v>358</v>
      </c>
      <c r="J85" s="12" t="s">
        <v>1020</v>
      </c>
    </row>
    <row r="86" spans="1:10">
      <c r="A86" s="30" t="s">
        <v>1130</v>
      </c>
      <c r="B86" s="31">
        <v>240.0880818</v>
      </c>
      <c r="C86" s="31">
        <v>244.9545579</v>
      </c>
      <c r="D86" s="31">
        <v>1.0202695450000001</v>
      </c>
      <c r="E86" s="31">
        <v>2.8950348000000001E-2</v>
      </c>
      <c r="F86" s="31">
        <v>0.94068652399999997</v>
      </c>
      <c r="G86" s="31">
        <v>1</v>
      </c>
      <c r="H86" s="30" t="s">
        <v>991</v>
      </c>
      <c r="I86" s="30" t="s">
        <v>358</v>
      </c>
      <c r="J86" s="12" t="s">
        <v>1131</v>
      </c>
    </row>
    <row r="87" spans="1:10">
      <c r="A87" s="30" t="s">
        <v>1132</v>
      </c>
      <c r="B87" s="31">
        <v>377.29253130000001</v>
      </c>
      <c r="C87" s="31">
        <v>477.73494149999999</v>
      </c>
      <c r="D87" s="31">
        <v>1.26621892</v>
      </c>
      <c r="E87" s="31">
        <v>0.34052685799999999</v>
      </c>
      <c r="F87" s="31">
        <v>0.35444891899999997</v>
      </c>
      <c r="G87" s="31">
        <v>1</v>
      </c>
      <c r="H87" s="30" t="s">
        <v>991</v>
      </c>
      <c r="I87" s="30" t="s">
        <v>358</v>
      </c>
      <c r="J87" s="12" t="s">
        <v>1133</v>
      </c>
    </row>
    <row r="88" spans="1:10">
      <c r="A88" s="30" t="s">
        <v>1134</v>
      </c>
      <c r="B88" s="31">
        <v>482.41198200000002</v>
      </c>
      <c r="C88" s="31">
        <v>428.42537349999998</v>
      </c>
      <c r="D88" s="31">
        <v>0.888090241</v>
      </c>
      <c r="E88" s="31">
        <v>-0.171221815</v>
      </c>
      <c r="F88" s="31">
        <v>0.58018169200000003</v>
      </c>
      <c r="G88" s="31">
        <v>1</v>
      </c>
      <c r="H88" s="30" t="s">
        <v>1007</v>
      </c>
      <c r="I88" s="30" t="s">
        <v>358</v>
      </c>
      <c r="J88" s="12" t="s">
        <v>1135</v>
      </c>
    </row>
    <row r="89" spans="1:10">
      <c r="A89" s="30" t="s">
        <v>1136</v>
      </c>
      <c r="B89" s="31">
        <v>207.2054795</v>
      </c>
      <c r="C89" s="31">
        <v>203.72554579999999</v>
      </c>
      <c r="D89" s="31">
        <v>0.98320539699999998</v>
      </c>
      <c r="E89" s="31">
        <v>-2.443526E-2</v>
      </c>
      <c r="F89" s="31">
        <v>0.96222397599999998</v>
      </c>
      <c r="G89" s="31">
        <v>1</v>
      </c>
      <c r="H89" s="30" t="s">
        <v>1007</v>
      </c>
      <c r="I89" s="30" t="s">
        <v>358</v>
      </c>
      <c r="J89" s="12" t="s">
        <v>1137</v>
      </c>
    </row>
    <row r="90" spans="1:10">
      <c r="A90" s="30" t="s">
        <v>1138</v>
      </c>
      <c r="B90" s="31">
        <v>0</v>
      </c>
      <c r="C90" s="31">
        <v>0</v>
      </c>
      <c r="D90" s="31" t="s">
        <v>994</v>
      </c>
      <c r="E90" s="31" t="s">
        <v>994</v>
      </c>
      <c r="F90" s="31" t="s">
        <v>994</v>
      </c>
      <c r="G90" s="31" t="s">
        <v>994</v>
      </c>
      <c r="H90" s="30" t="s">
        <v>995</v>
      </c>
      <c r="I90" s="30" t="s">
        <v>358</v>
      </c>
      <c r="J90" s="12" t="s">
        <v>1139</v>
      </c>
    </row>
    <row r="91" spans="1:10">
      <c r="A91" s="30" t="s">
        <v>1140</v>
      </c>
      <c r="B91" s="31">
        <v>182.36225139999999</v>
      </c>
      <c r="C91" s="31">
        <v>263.04256620000001</v>
      </c>
      <c r="D91" s="31">
        <v>1.4424178480000001</v>
      </c>
      <c r="E91" s="31">
        <v>0.52848915399999996</v>
      </c>
      <c r="F91" s="31">
        <v>0.190644701</v>
      </c>
      <c r="G91" s="31">
        <v>1</v>
      </c>
      <c r="H91" s="30" t="s">
        <v>991</v>
      </c>
      <c r="I91" s="30" t="s">
        <v>358</v>
      </c>
      <c r="J91" s="12" t="s">
        <v>1141</v>
      </c>
    </row>
    <row r="92" spans="1:10">
      <c r="A92" s="30" t="s">
        <v>1142</v>
      </c>
      <c r="B92" s="31">
        <v>0</v>
      </c>
      <c r="C92" s="31">
        <v>0</v>
      </c>
      <c r="D92" s="31" t="s">
        <v>994</v>
      </c>
      <c r="E92" s="31" t="s">
        <v>994</v>
      </c>
      <c r="F92" s="31" t="s">
        <v>994</v>
      </c>
      <c r="G92" s="31" t="s">
        <v>994</v>
      </c>
      <c r="H92" s="30" t="s">
        <v>995</v>
      </c>
      <c r="I92" s="30" t="s">
        <v>358</v>
      </c>
      <c r="J92" s="12" t="s">
        <v>1143</v>
      </c>
    </row>
    <row r="93" spans="1:10">
      <c r="A93" s="30" t="s">
        <v>1144</v>
      </c>
      <c r="B93" s="31">
        <v>33.433816880000002</v>
      </c>
      <c r="C93" s="31">
        <v>81.477386409999994</v>
      </c>
      <c r="D93" s="31">
        <v>2.4369753150000002</v>
      </c>
      <c r="E93" s="31">
        <v>1.2850916370000001</v>
      </c>
      <c r="F93" s="31">
        <v>8.2322840999999994E-2</v>
      </c>
      <c r="G93" s="31">
        <v>0.90070421199999995</v>
      </c>
      <c r="H93" s="30" t="s">
        <v>991</v>
      </c>
      <c r="I93" s="30" t="s">
        <v>358</v>
      </c>
      <c r="J93" s="12" t="s">
        <v>1145</v>
      </c>
    </row>
    <row r="94" spans="1:10">
      <c r="A94" s="30" t="s">
        <v>1146</v>
      </c>
      <c r="B94" s="31">
        <v>2079.03044</v>
      </c>
      <c r="C94" s="31">
        <v>2899.433481</v>
      </c>
      <c r="D94" s="31">
        <v>1.394608479</v>
      </c>
      <c r="E94" s="31">
        <v>0.47986015799999998</v>
      </c>
      <c r="F94" s="31">
        <v>2.9421231999999999E-2</v>
      </c>
      <c r="G94" s="31">
        <v>0.48015305899999999</v>
      </c>
      <c r="H94" s="30" t="s">
        <v>991</v>
      </c>
      <c r="I94" s="30" t="s">
        <v>358</v>
      </c>
      <c r="J94" s="12" t="s">
        <v>1147</v>
      </c>
    </row>
    <row r="95" spans="1:10">
      <c r="A95" s="30" t="s">
        <v>1148</v>
      </c>
      <c r="B95" s="31">
        <v>158.69395019999999</v>
      </c>
      <c r="C95" s="31">
        <v>166.4533137</v>
      </c>
      <c r="D95" s="31">
        <v>1.0488951440000001</v>
      </c>
      <c r="E95" s="31">
        <v>6.8870461999999993E-2</v>
      </c>
      <c r="F95" s="31">
        <v>0.88230010299999995</v>
      </c>
      <c r="G95" s="31">
        <v>1</v>
      </c>
      <c r="H95" s="30" t="s">
        <v>991</v>
      </c>
      <c r="I95" s="30" t="s">
        <v>358</v>
      </c>
      <c r="J95" s="12" t="s">
        <v>1149</v>
      </c>
    </row>
    <row r="96" spans="1:10" ht="31.5" customHeight="1">
      <c r="A96" s="32" t="s">
        <v>310</v>
      </c>
    </row>
    <row r="97" spans="1:10" ht="31.5" customHeight="1">
      <c r="A97" s="32" t="s">
        <v>1150</v>
      </c>
    </row>
    <row r="98" spans="1:10">
      <c r="A98" s="30" t="s">
        <v>1151</v>
      </c>
      <c r="B98" s="31">
        <v>168.7241726</v>
      </c>
      <c r="C98" s="31">
        <v>168.8727533</v>
      </c>
      <c r="D98" s="31">
        <v>1.0008806130000001</v>
      </c>
      <c r="E98" s="31">
        <v>1.2698970000000001E-3</v>
      </c>
      <c r="F98" s="31">
        <v>1</v>
      </c>
      <c r="G98" s="31">
        <v>1</v>
      </c>
      <c r="H98" s="30" t="s">
        <v>991</v>
      </c>
      <c r="I98" s="30" t="s">
        <v>358</v>
      </c>
      <c r="J98" s="12" t="s">
        <v>1152</v>
      </c>
    </row>
    <row r="99" spans="1:10">
      <c r="A99" s="35" t="s">
        <v>1153</v>
      </c>
      <c r="B99" s="36">
        <v>0</v>
      </c>
      <c r="C99" s="36">
        <v>72.249196940000004</v>
      </c>
      <c r="D99" s="36" t="s">
        <v>1034</v>
      </c>
      <c r="E99" s="36" t="s">
        <v>1034</v>
      </c>
      <c r="F99" s="37">
        <v>2.04E-7</v>
      </c>
      <c r="G99" s="37">
        <v>1.6799999999999998E-5</v>
      </c>
      <c r="H99" s="35" t="s">
        <v>991</v>
      </c>
      <c r="I99" s="35" t="s">
        <v>329</v>
      </c>
      <c r="J99" s="13" t="s">
        <v>1154</v>
      </c>
    </row>
    <row r="100" spans="1:10">
      <c r="A100" s="30" t="s">
        <v>1155</v>
      </c>
      <c r="B100" s="31">
        <v>1222.331872</v>
      </c>
      <c r="C100" s="31">
        <v>1143.3340800000001</v>
      </c>
      <c r="D100" s="31">
        <v>0.93537124100000002</v>
      </c>
      <c r="E100" s="31">
        <v>-9.6389023000000004E-2</v>
      </c>
      <c r="F100" s="31">
        <v>0.69086132</v>
      </c>
      <c r="G100" s="31">
        <v>1</v>
      </c>
      <c r="H100" s="30" t="s">
        <v>1007</v>
      </c>
      <c r="I100" s="30" t="s">
        <v>358</v>
      </c>
      <c r="J100" s="12" t="s">
        <v>1156</v>
      </c>
    </row>
    <row r="101" spans="1:10">
      <c r="A101" s="30" t="s">
        <v>1157</v>
      </c>
      <c r="B101" s="31">
        <v>0</v>
      </c>
      <c r="C101" s="31">
        <v>0</v>
      </c>
      <c r="D101" s="31" t="s">
        <v>994</v>
      </c>
      <c r="E101" s="31" t="s">
        <v>994</v>
      </c>
      <c r="F101" s="31" t="s">
        <v>994</v>
      </c>
      <c r="G101" s="31" t="s">
        <v>994</v>
      </c>
      <c r="H101" s="30" t="s">
        <v>995</v>
      </c>
      <c r="I101" s="30" t="s">
        <v>358</v>
      </c>
      <c r="J101" s="12" t="s">
        <v>1158</v>
      </c>
    </row>
    <row r="102" spans="1:10">
      <c r="A102" s="30" t="s">
        <v>1159</v>
      </c>
      <c r="B102" s="31">
        <v>541.59782829999995</v>
      </c>
      <c r="C102" s="31">
        <v>1162.6809270000001</v>
      </c>
      <c r="D102" s="31">
        <v>2.1467606880000001</v>
      </c>
      <c r="E102" s="31">
        <v>1.1021613750000001</v>
      </c>
      <c r="F102" s="31">
        <v>5.5423629999999998E-3</v>
      </c>
      <c r="G102" s="31">
        <v>0.143698093</v>
      </c>
      <c r="H102" s="30" t="s">
        <v>991</v>
      </c>
      <c r="I102" s="30" t="s">
        <v>358</v>
      </c>
      <c r="J102" s="12" t="s">
        <v>1160</v>
      </c>
    </row>
    <row r="103" spans="1:10">
      <c r="A103" s="30" t="s">
        <v>1161</v>
      </c>
      <c r="B103" s="31">
        <v>2514.9372210000001</v>
      </c>
      <c r="C103" s="31">
        <v>2905.488601</v>
      </c>
      <c r="D103" s="31">
        <v>1.155292695</v>
      </c>
      <c r="E103" s="31">
        <v>0.20825840700000001</v>
      </c>
      <c r="F103" s="31">
        <v>0.344721483</v>
      </c>
      <c r="G103" s="31">
        <v>1</v>
      </c>
      <c r="H103" s="30" t="s">
        <v>991</v>
      </c>
      <c r="I103" s="30" t="s">
        <v>358</v>
      </c>
      <c r="J103" s="12" t="s">
        <v>1162</v>
      </c>
    </row>
    <row r="104" spans="1:10">
      <c r="A104" s="30" t="s">
        <v>1163</v>
      </c>
      <c r="B104" s="31">
        <v>0</v>
      </c>
      <c r="C104" s="31">
        <v>0</v>
      </c>
      <c r="D104" s="31" t="s">
        <v>994</v>
      </c>
      <c r="E104" s="31" t="s">
        <v>994</v>
      </c>
      <c r="F104" s="31" t="s">
        <v>994</v>
      </c>
      <c r="G104" s="31" t="s">
        <v>994</v>
      </c>
      <c r="H104" s="30" t="s">
        <v>995</v>
      </c>
      <c r="I104" s="30" t="s">
        <v>358</v>
      </c>
      <c r="J104" s="12" t="s">
        <v>1020</v>
      </c>
    </row>
    <row r="105" spans="1:10">
      <c r="A105" s="30" t="s">
        <v>1164</v>
      </c>
      <c r="B105" s="31">
        <v>1056.6228040000001</v>
      </c>
      <c r="C105" s="31">
        <v>1234.694596</v>
      </c>
      <c r="D105" s="31">
        <v>1.1685291959999999</v>
      </c>
      <c r="E105" s="31">
        <v>0.22469378100000001</v>
      </c>
      <c r="F105" s="31">
        <v>0.378750425</v>
      </c>
      <c r="G105" s="31">
        <v>1</v>
      </c>
      <c r="H105" s="30" t="s">
        <v>991</v>
      </c>
      <c r="I105" s="30" t="s">
        <v>358</v>
      </c>
      <c r="J105" s="12" t="s">
        <v>1077</v>
      </c>
    </row>
    <row r="106" spans="1:10">
      <c r="A106" s="30" t="s">
        <v>1165</v>
      </c>
      <c r="B106" s="31">
        <v>2787.9022300000001</v>
      </c>
      <c r="C106" s="31">
        <v>3340.7099830000002</v>
      </c>
      <c r="D106" s="31">
        <v>1.19828807</v>
      </c>
      <c r="E106" s="31">
        <v>0.26097477600000002</v>
      </c>
      <c r="F106" s="31">
        <v>0.28077039599999998</v>
      </c>
      <c r="G106" s="31">
        <v>1</v>
      </c>
      <c r="H106" s="30" t="s">
        <v>991</v>
      </c>
      <c r="I106" s="30" t="s">
        <v>358</v>
      </c>
      <c r="J106" s="12" t="s">
        <v>1166</v>
      </c>
    </row>
    <row r="107" spans="1:10">
      <c r="A107" s="30" t="s">
        <v>1167</v>
      </c>
      <c r="B107" s="31">
        <v>0.48503789400000002</v>
      </c>
      <c r="C107" s="31">
        <v>0</v>
      </c>
      <c r="D107" s="31" t="e">
        <v>#NAME?</v>
      </c>
      <c r="E107" s="31" t="e">
        <v>#NAME?</v>
      </c>
      <c r="F107" s="31">
        <v>0.99504713099999997</v>
      </c>
      <c r="G107" s="31">
        <v>1</v>
      </c>
      <c r="H107" s="30" t="s">
        <v>1007</v>
      </c>
      <c r="I107" s="30" t="s">
        <v>358</v>
      </c>
      <c r="J107" s="12" t="s">
        <v>1168</v>
      </c>
    </row>
    <row r="108" spans="1:10">
      <c r="A108" s="30" t="s">
        <v>1169</v>
      </c>
      <c r="B108" s="31">
        <v>259.35724420000003</v>
      </c>
      <c r="C108" s="31">
        <v>403.73436320000002</v>
      </c>
      <c r="D108" s="31">
        <v>1.556672783</v>
      </c>
      <c r="E108" s="31">
        <v>0.63846571799999996</v>
      </c>
      <c r="F108" s="31">
        <v>0.128364583</v>
      </c>
      <c r="G108" s="31">
        <v>1</v>
      </c>
      <c r="H108" s="30" t="s">
        <v>991</v>
      </c>
      <c r="I108" s="30" t="s">
        <v>358</v>
      </c>
      <c r="J108" s="12" t="s">
        <v>1170</v>
      </c>
    </row>
    <row r="109" spans="1:10">
      <c r="A109" s="30" t="s">
        <v>1171</v>
      </c>
      <c r="B109" s="31">
        <v>60.217196620000003</v>
      </c>
      <c r="C109" s="31">
        <v>70.926048249999994</v>
      </c>
      <c r="D109" s="31">
        <v>1.1778371000000001</v>
      </c>
      <c r="E109" s="31">
        <v>0.236140022</v>
      </c>
      <c r="F109" s="31">
        <v>0.73955109799999996</v>
      </c>
      <c r="G109" s="31">
        <v>1</v>
      </c>
      <c r="H109" s="30" t="s">
        <v>991</v>
      </c>
      <c r="I109" s="30" t="s">
        <v>358</v>
      </c>
      <c r="J109" s="12" t="s">
        <v>1172</v>
      </c>
    </row>
    <row r="110" spans="1:10">
      <c r="A110" s="30" t="s">
        <v>1173</v>
      </c>
      <c r="B110" s="31">
        <v>208.55287870000001</v>
      </c>
      <c r="C110" s="31">
        <v>187.2091064</v>
      </c>
      <c r="D110" s="31">
        <v>0.89765774300000001</v>
      </c>
      <c r="E110" s="31">
        <v>-0.15576261299999999</v>
      </c>
      <c r="F110" s="31">
        <v>0.73035734299999999</v>
      </c>
      <c r="G110" s="31">
        <v>1</v>
      </c>
      <c r="H110" s="30" t="s">
        <v>1007</v>
      </c>
      <c r="I110" s="30" t="s">
        <v>358</v>
      </c>
      <c r="J110" s="12" t="s">
        <v>1174</v>
      </c>
    </row>
    <row r="111" spans="1:10">
      <c r="A111" s="30" t="s">
        <v>1175</v>
      </c>
      <c r="B111" s="31">
        <v>1345.8503840000001</v>
      </c>
      <c r="C111" s="31">
        <v>1347.800438</v>
      </c>
      <c r="D111" s="31">
        <v>1.001448938</v>
      </c>
      <c r="E111" s="31">
        <v>2.0888629999999998E-3</v>
      </c>
      <c r="F111" s="31">
        <v>1</v>
      </c>
      <c r="G111" s="31">
        <v>1</v>
      </c>
      <c r="H111" s="30" t="s">
        <v>991</v>
      </c>
      <c r="I111" s="30" t="s">
        <v>358</v>
      </c>
      <c r="J111" s="12" t="s">
        <v>1176</v>
      </c>
    </row>
    <row r="112" spans="1:10">
      <c r="A112" s="30" t="s">
        <v>1177</v>
      </c>
      <c r="B112" s="31">
        <v>32.702390039999997</v>
      </c>
      <c r="C112" s="31">
        <v>36.492893719999998</v>
      </c>
      <c r="D112" s="31">
        <v>1.115909072</v>
      </c>
      <c r="E112" s="31">
        <v>0.158219476</v>
      </c>
      <c r="F112" s="31">
        <v>0.88861506099999998</v>
      </c>
      <c r="G112" s="31">
        <v>1</v>
      </c>
      <c r="H112" s="30" t="s">
        <v>991</v>
      </c>
      <c r="I112" s="30" t="s">
        <v>358</v>
      </c>
      <c r="J112" s="12" t="s">
        <v>1178</v>
      </c>
    </row>
    <row r="113" spans="1:10">
      <c r="A113" s="30" t="s">
        <v>1179</v>
      </c>
      <c r="B113" s="31">
        <v>0</v>
      </c>
      <c r="C113" s="31">
        <v>0</v>
      </c>
      <c r="D113" s="31" t="s">
        <v>994</v>
      </c>
      <c r="E113" s="31" t="s">
        <v>994</v>
      </c>
      <c r="F113" s="31" t="s">
        <v>994</v>
      </c>
      <c r="G113" s="31" t="s">
        <v>994</v>
      </c>
      <c r="H113" s="30" t="s">
        <v>995</v>
      </c>
      <c r="I113" s="30" t="s">
        <v>358</v>
      </c>
      <c r="J113" s="12" t="s">
        <v>1180</v>
      </c>
    </row>
    <row r="114" spans="1:10">
      <c r="A114" s="30" t="s">
        <v>1181</v>
      </c>
      <c r="B114" s="31">
        <v>0</v>
      </c>
      <c r="C114" s="31">
        <v>0</v>
      </c>
      <c r="D114" s="31" t="s">
        <v>994</v>
      </c>
      <c r="E114" s="31" t="s">
        <v>994</v>
      </c>
      <c r="F114" s="31" t="s">
        <v>994</v>
      </c>
      <c r="G114" s="31" t="s">
        <v>994</v>
      </c>
      <c r="H114" s="30" t="s">
        <v>995</v>
      </c>
      <c r="I114" s="30" t="s">
        <v>358</v>
      </c>
      <c r="J114" s="12" t="s">
        <v>1119</v>
      </c>
    </row>
    <row r="115" spans="1:10">
      <c r="A115" s="30" t="s">
        <v>1182</v>
      </c>
      <c r="B115" s="31">
        <v>212.09597740000001</v>
      </c>
      <c r="C115" s="31">
        <v>171.9773653</v>
      </c>
      <c r="D115" s="31">
        <v>0.81084689799999998</v>
      </c>
      <c r="E115" s="31">
        <v>-0.302498561</v>
      </c>
      <c r="F115" s="31">
        <v>0.47834479699999999</v>
      </c>
      <c r="G115" s="31">
        <v>1</v>
      </c>
      <c r="H115" s="30" t="s">
        <v>1007</v>
      </c>
      <c r="I115" s="30" t="s">
        <v>358</v>
      </c>
      <c r="J115" s="12" t="s">
        <v>1183</v>
      </c>
    </row>
    <row r="116" spans="1:10">
      <c r="A116" s="30" t="s">
        <v>1184</v>
      </c>
      <c r="B116" s="31">
        <v>0</v>
      </c>
      <c r="C116" s="31">
        <v>0</v>
      </c>
      <c r="D116" s="31" t="s">
        <v>994</v>
      </c>
      <c r="E116" s="31" t="s">
        <v>994</v>
      </c>
      <c r="F116" s="31" t="s">
        <v>994</v>
      </c>
      <c r="G116" s="31" t="s">
        <v>994</v>
      </c>
      <c r="H116" s="30" t="s">
        <v>995</v>
      </c>
      <c r="I116" s="30" t="s">
        <v>358</v>
      </c>
      <c r="J116" s="12" t="s">
        <v>1185</v>
      </c>
    </row>
    <row r="117" spans="1:10">
      <c r="A117" s="30" t="s">
        <v>1186</v>
      </c>
      <c r="B117" s="31">
        <v>0</v>
      </c>
      <c r="C117" s="31">
        <v>0</v>
      </c>
      <c r="D117" s="31" t="s">
        <v>994</v>
      </c>
      <c r="E117" s="31" t="s">
        <v>994</v>
      </c>
      <c r="F117" s="31" t="s">
        <v>994</v>
      </c>
      <c r="G117" s="31" t="s">
        <v>994</v>
      </c>
      <c r="H117" s="30" t="s">
        <v>995</v>
      </c>
      <c r="I117" s="30" t="s">
        <v>358</v>
      </c>
      <c r="J117" s="12" t="s">
        <v>1187</v>
      </c>
    </row>
    <row r="118" spans="1:10">
      <c r="A118" s="30" t="s">
        <v>1188</v>
      </c>
      <c r="B118" s="31">
        <v>645.76693990000001</v>
      </c>
      <c r="C118" s="31">
        <v>630.40805720000003</v>
      </c>
      <c r="D118" s="31">
        <v>0.97621605899999997</v>
      </c>
      <c r="E118" s="31">
        <v>-3.4727609999999999E-2</v>
      </c>
      <c r="F118" s="31">
        <v>0.90960878199999995</v>
      </c>
      <c r="G118" s="31">
        <v>1</v>
      </c>
      <c r="H118" s="30" t="s">
        <v>1007</v>
      </c>
      <c r="I118" s="30" t="s">
        <v>358</v>
      </c>
      <c r="J118" s="12" t="s">
        <v>1057</v>
      </c>
    </row>
    <row r="119" spans="1:10">
      <c r="A119" s="30" t="s">
        <v>1189</v>
      </c>
      <c r="B119" s="31">
        <v>120.3280977</v>
      </c>
      <c r="C119" s="31">
        <v>121.0020624</v>
      </c>
      <c r="D119" s="31">
        <v>1.005601059</v>
      </c>
      <c r="E119" s="31">
        <v>8.0580740000000001E-3</v>
      </c>
      <c r="F119" s="31">
        <v>1</v>
      </c>
      <c r="G119" s="31">
        <v>1</v>
      </c>
      <c r="H119" s="30" t="s">
        <v>991</v>
      </c>
      <c r="I119" s="30" t="s">
        <v>358</v>
      </c>
      <c r="J119" s="12" t="s">
        <v>1190</v>
      </c>
    </row>
    <row r="120" spans="1:10">
      <c r="A120" s="30" t="s">
        <v>1191</v>
      </c>
      <c r="B120" s="31">
        <v>0</v>
      </c>
      <c r="C120" s="31">
        <v>0</v>
      </c>
      <c r="D120" s="31" t="s">
        <v>994</v>
      </c>
      <c r="E120" s="31" t="s">
        <v>994</v>
      </c>
      <c r="F120" s="31" t="s">
        <v>994</v>
      </c>
      <c r="G120" s="31" t="s">
        <v>994</v>
      </c>
      <c r="H120" s="30" t="s">
        <v>995</v>
      </c>
      <c r="I120" s="30" t="s">
        <v>358</v>
      </c>
      <c r="J120" s="12" t="s">
        <v>1192</v>
      </c>
    </row>
    <row r="121" spans="1:10">
      <c r="A121" s="30" t="s">
        <v>1193</v>
      </c>
      <c r="B121" s="31">
        <v>0.99471468200000002</v>
      </c>
      <c r="C121" s="31">
        <v>2.929021498</v>
      </c>
      <c r="D121" s="31">
        <v>2.9445845629999998</v>
      </c>
      <c r="E121" s="31">
        <v>1.5580641049999999</v>
      </c>
      <c r="F121" s="31">
        <v>0.82799877899999996</v>
      </c>
      <c r="G121" s="31">
        <v>1</v>
      </c>
      <c r="H121" s="30" t="s">
        <v>991</v>
      </c>
      <c r="I121" s="30" t="s">
        <v>358</v>
      </c>
      <c r="J121" s="12" t="s">
        <v>1194</v>
      </c>
    </row>
    <row r="122" spans="1:10">
      <c r="A122" s="30" t="s">
        <v>1195</v>
      </c>
      <c r="B122" s="31">
        <v>437.52804570000001</v>
      </c>
      <c r="C122" s="31">
        <v>390.96465869999997</v>
      </c>
      <c r="D122" s="31">
        <v>0.89357622299999995</v>
      </c>
      <c r="E122" s="31">
        <v>-0.16233729699999999</v>
      </c>
      <c r="F122" s="31">
        <v>0.61060966800000005</v>
      </c>
      <c r="G122" s="31">
        <v>1</v>
      </c>
      <c r="H122" s="30" t="s">
        <v>1007</v>
      </c>
      <c r="I122" s="30" t="s">
        <v>358</v>
      </c>
      <c r="J122" s="12" t="s">
        <v>1196</v>
      </c>
    </row>
    <row r="123" spans="1:10">
      <c r="A123" s="30" t="s">
        <v>1197</v>
      </c>
      <c r="B123" s="31">
        <v>16.76231623</v>
      </c>
      <c r="C123" s="31">
        <v>28.827753770000001</v>
      </c>
      <c r="D123" s="31">
        <v>1.719795366</v>
      </c>
      <c r="E123" s="31">
        <v>0.78223691200000001</v>
      </c>
      <c r="F123" s="31">
        <v>0.51731263199999999</v>
      </c>
      <c r="G123" s="31">
        <v>1</v>
      </c>
      <c r="H123" s="30" t="s">
        <v>991</v>
      </c>
      <c r="I123" s="30" t="s">
        <v>358</v>
      </c>
      <c r="J123" s="12" t="s">
        <v>1198</v>
      </c>
    </row>
    <row r="124" spans="1:10">
      <c r="A124" s="30" t="s">
        <v>1199</v>
      </c>
      <c r="B124" s="31">
        <v>0</v>
      </c>
      <c r="C124" s="31">
        <v>0</v>
      </c>
      <c r="D124" s="31" t="s">
        <v>994</v>
      </c>
      <c r="E124" s="31" t="s">
        <v>994</v>
      </c>
      <c r="F124" s="31" t="s">
        <v>994</v>
      </c>
      <c r="G124" s="31" t="s">
        <v>994</v>
      </c>
      <c r="H124" s="30" t="s">
        <v>995</v>
      </c>
      <c r="I124" s="30" t="s">
        <v>358</v>
      </c>
      <c r="J124" s="12" t="s">
        <v>1119</v>
      </c>
    </row>
    <row r="125" spans="1:10">
      <c r="A125" s="30" t="s">
        <v>1200</v>
      </c>
      <c r="B125" s="31">
        <v>139.20161880000001</v>
      </c>
      <c r="C125" s="31">
        <v>64.151602260000004</v>
      </c>
      <c r="D125" s="31">
        <v>0.46085385200000001</v>
      </c>
      <c r="E125" s="31">
        <v>-1.1176187849999999</v>
      </c>
      <c r="F125" s="31">
        <v>5.8233399999999998E-2</v>
      </c>
      <c r="G125" s="31">
        <v>0.73523843600000005</v>
      </c>
      <c r="H125" s="30" t="s">
        <v>1007</v>
      </c>
      <c r="I125" s="30" t="s">
        <v>358</v>
      </c>
      <c r="J125" s="12" t="s">
        <v>1077</v>
      </c>
    </row>
    <row r="126" spans="1:10">
      <c r="A126" s="30" t="s">
        <v>1201</v>
      </c>
      <c r="B126" s="31">
        <v>0</v>
      </c>
      <c r="C126" s="31">
        <v>0</v>
      </c>
      <c r="D126" s="31" t="s">
        <v>994</v>
      </c>
      <c r="E126" s="31" t="s">
        <v>994</v>
      </c>
      <c r="F126" s="31" t="s">
        <v>994</v>
      </c>
      <c r="G126" s="31" t="s">
        <v>994</v>
      </c>
      <c r="H126" s="30" t="s">
        <v>995</v>
      </c>
      <c r="I126" s="30" t="s">
        <v>358</v>
      </c>
      <c r="J126" s="12" t="s">
        <v>1202</v>
      </c>
    </row>
    <row r="127" spans="1:10">
      <c r="A127" s="30" t="s">
        <v>1203</v>
      </c>
      <c r="B127" s="31">
        <v>0</v>
      </c>
      <c r="C127" s="31">
        <v>0</v>
      </c>
      <c r="D127" s="31" t="s">
        <v>994</v>
      </c>
      <c r="E127" s="31" t="s">
        <v>994</v>
      </c>
      <c r="F127" s="31" t="s">
        <v>994</v>
      </c>
      <c r="G127" s="31" t="s">
        <v>994</v>
      </c>
      <c r="H127" s="30" t="s">
        <v>995</v>
      </c>
      <c r="I127" s="30" t="s">
        <v>358</v>
      </c>
      <c r="J127" s="12" t="s">
        <v>1119</v>
      </c>
    </row>
    <row r="128" spans="1:10">
      <c r="A128" s="30" t="s">
        <v>1204</v>
      </c>
      <c r="B128" s="31">
        <v>2205.117718</v>
      </c>
      <c r="C128" s="31">
        <v>3033.8472190000002</v>
      </c>
      <c r="D128" s="31">
        <v>1.3758209800000001</v>
      </c>
      <c r="E128" s="31">
        <v>0.46029276000000002</v>
      </c>
      <c r="F128" s="31">
        <v>3.3728981999999998E-2</v>
      </c>
      <c r="G128" s="31">
        <v>0.52623120700000003</v>
      </c>
      <c r="H128" s="30" t="s">
        <v>991</v>
      </c>
      <c r="I128" s="30" t="s">
        <v>358</v>
      </c>
      <c r="J128" s="12" t="s">
        <v>1205</v>
      </c>
    </row>
    <row r="129" spans="1:10">
      <c r="A129" s="30" t="s">
        <v>1206</v>
      </c>
      <c r="B129" s="31">
        <v>0</v>
      </c>
      <c r="C129" s="31">
        <v>0</v>
      </c>
      <c r="D129" s="31" t="s">
        <v>994</v>
      </c>
      <c r="E129" s="31" t="s">
        <v>994</v>
      </c>
      <c r="F129" s="31" t="s">
        <v>994</v>
      </c>
      <c r="G129" s="31" t="s">
        <v>994</v>
      </c>
      <c r="H129" s="30" t="s">
        <v>995</v>
      </c>
      <c r="I129" s="30" t="s">
        <v>358</v>
      </c>
      <c r="J129" s="12" t="s">
        <v>1207</v>
      </c>
    </row>
    <row r="130" spans="1:10">
      <c r="A130" s="30" t="s">
        <v>1208</v>
      </c>
      <c r="B130" s="31">
        <v>825.29429949999997</v>
      </c>
      <c r="C130" s="31">
        <v>888.77451789999998</v>
      </c>
      <c r="D130" s="31">
        <v>1.0769182799999999</v>
      </c>
      <c r="E130" s="31">
        <v>0.106908778</v>
      </c>
      <c r="F130" s="31">
        <v>0.69836415100000004</v>
      </c>
      <c r="G130" s="31">
        <v>1</v>
      </c>
      <c r="H130" s="30" t="s">
        <v>991</v>
      </c>
      <c r="I130" s="30" t="s">
        <v>358</v>
      </c>
      <c r="J130" s="12" t="s">
        <v>1209</v>
      </c>
    </row>
    <row r="131" spans="1:10">
      <c r="A131" s="30" t="s">
        <v>1210</v>
      </c>
      <c r="B131" s="31">
        <v>0</v>
      </c>
      <c r="C131" s="31">
        <v>0</v>
      </c>
      <c r="D131" s="31" t="s">
        <v>994</v>
      </c>
      <c r="E131" s="31" t="s">
        <v>994</v>
      </c>
      <c r="F131" s="31" t="s">
        <v>994</v>
      </c>
      <c r="G131" s="31" t="s">
        <v>994</v>
      </c>
      <c r="H131" s="30" t="s">
        <v>995</v>
      </c>
      <c r="I131" s="30" t="s">
        <v>358</v>
      </c>
      <c r="J131" s="12" t="s">
        <v>1211</v>
      </c>
    </row>
    <row r="132" spans="1:10">
      <c r="A132" s="35" t="s">
        <v>1212</v>
      </c>
      <c r="B132" s="36">
        <v>1178.9635510000001</v>
      </c>
      <c r="C132" s="36">
        <v>2440.578853</v>
      </c>
      <c r="D132" s="36">
        <v>2.0701054349999999</v>
      </c>
      <c r="E132" s="36">
        <v>1.0497042489999999</v>
      </c>
      <c r="F132" s="36">
        <v>1.4556899999999999E-4</v>
      </c>
      <c r="G132" s="36">
        <v>6.6343560000000001E-3</v>
      </c>
      <c r="H132" s="35" t="s">
        <v>991</v>
      </c>
      <c r="I132" s="35" t="s">
        <v>329</v>
      </c>
      <c r="J132" s="13" t="s">
        <v>1213</v>
      </c>
    </row>
    <row r="133" spans="1:10">
      <c r="A133" s="30" t="s">
        <v>1214</v>
      </c>
      <c r="B133" s="31">
        <v>526.3272614</v>
      </c>
      <c r="C133" s="31">
        <v>525.78966690000004</v>
      </c>
      <c r="D133" s="31">
        <v>0.99897859300000003</v>
      </c>
      <c r="E133" s="31">
        <v>-1.4743320000000001E-3</v>
      </c>
      <c r="F133" s="31">
        <v>1</v>
      </c>
      <c r="G133" s="31">
        <v>1</v>
      </c>
      <c r="H133" s="30" t="s">
        <v>1007</v>
      </c>
      <c r="I133" s="30" t="s">
        <v>358</v>
      </c>
      <c r="J133" s="12" t="s">
        <v>1215</v>
      </c>
    </row>
    <row r="134" spans="1:10">
      <c r="A134" s="30" t="s">
        <v>1216</v>
      </c>
      <c r="B134" s="31">
        <v>0.50967678800000005</v>
      </c>
      <c r="C134" s="31">
        <v>2.5479094349999998</v>
      </c>
      <c r="D134" s="31">
        <v>4.999069006</v>
      </c>
      <c r="E134" s="31">
        <v>2.3216594420000001</v>
      </c>
      <c r="F134" s="31">
        <v>0.80589017900000004</v>
      </c>
      <c r="G134" s="31">
        <v>1</v>
      </c>
      <c r="H134" s="30" t="s">
        <v>991</v>
      </c>
      <c r="I134" s="30" t="s">
        <v>358</v>
      </c>
      <c r="J134" s="12" t="s">
        <v>1217</v>
      </c>
    </row>
    <row r="135" spans="1:10" ht="31.5" customHeight="1">
      <c r="A135" s="32" t="s">
        <v>306</v>
      </c>
    </row>
    <row r="136" spans="1:10" ht="31.5" customHeight="1">
      <c r="A136" s="32" t="s">
        <v>1218</v>
      </c>
    </row>
    <row r="137" spans="1:10">
      <c r="A137" s="30" t="s">
        <v>1219</v>
      </c>
      <c r="B137" s="31">
        <v>2.4251894699999998</v>
      </c>
      <c r="C137" s="31">
        <v>5.8794546329999999</v>
      </c>
      <c r="D137" s="31">
        <v>2.424327957</v>
      </c>
      <c r="E137" s="31">
        <v>1.2775848759999999</v>
      </c>
      <c r="F137" s="31">
        <v>0.72795148700000001</v>
      </c>
      <c r="G137" s="31">
        <v>1</v>
      </c>
      <c r="H137" s="30" t="s">
        <v>991</v>
      </c>
      <c r="I137" s="30" t="s">
        <v>358</v>
      </c>
      <c r="J137" s="12" t="s">
        <v>1220</v>
      </c>
    </row>
    <row r="138" spans="1:10">
      <c r="A138" s="30" t="s">
        <v>1221</v>
      </c>
      <c r="B138" s="31">
        <v>0</v>
      </c>
      <c r="C138" s="31">
        <v>0</v>
      </c>
      <c r="D138" s="31" t="s">
        <v>994</v>
      </c>
      <c r="E138" s="31" t="s">
        <v>994</v>
      </c>
      <c r="F138" s="31" t="s">
        <v>994</v>
      </c>
      <c r="G138" s="31" t="s">
        <v>994</v>
      </c>
      <c r="H138" s="30" t="s">
        <v>995</v>
      </c>
      <c r="I138" s="30" t="s">
        <v>358</v>
      </c>
      <c r="J138" s="12" t="s">
        <v>1222</v>
      </c>
    </row>
    <row r="139" spans="1:10">
      <c r="A139" s="30" t="s">
        <v>1223</v>
      </c>
      <c r="B139" s="31">
        <v>0</v>
      </c>
      <c r="C139" s="31">
        <v>0</v>
      </c>
      <c r="D139" s="31" t="s">
        <v>994</v>
      </c>
      <c r="E139" s="31" t="s">
        <v>994</v>
      </c>
      <c r="F139" s="31" t="s">
        <v>994</v>
      </c>
      <c r="G139" s="31" t="s">
        <v>994</v>
      </c>
      <c r="H139" s="30" t="s">
        <v>995</v>
      </c>
      <c r="I139" s="30" t="s">
        <v>358</v>
      </c>
      <c r="J139" s="12" t="s">
        <v>1224</v>
      </c>
    </row>
    <row r="140" spans="1:10">
      <c r="A140" s="30" t="s">
        <v>1225</v>
      </c>
      <c r="B140" s="31">
        <v>29.28248589</v>
      </c>
      <c r="C140" s="31">
        <v>32.309180429999998</v>
      </c>
      <c r="D140" s="31">
        <v>1.1033619400000001</v>
      </c>
      <c r="E140" s="31">
        <v>0.141906121</v>
      </c>
      <c r="F140" s="31">
        <v>0.901622276</v>
      </c>
      <c r="G140" s="31">
        <v>1</v>
      </c>
      <c r="H140" s="30" t="s">
        <v>991</v>
      </c>
      <c r="I140" s="30" t="s">
        <v>358</v>
      </c>
      <c r="J140" s="12" t="s">
        <v>1226</v>
      </c>
    </row>
    <row r="141" spans="1:10">
      <c r="A141" s="30" t="s">
        <v>1227</v>
      </c>
      <c r="B141" s="31">
        <v>205.70882810000001</v>
      </c>
      <c r="C141" s="31">
        <v>188.1255094</v>
      </c>
      <c r="D141" s="31">
        <v>0.91452326699999997</v>
      </c>
      <c r="E141" s="31">
        <v>-0.12890821999999999</v>
      </c>
      <c r="F141" s="31">
        <v>0.76922716499999999</v>
      </c>
      <c r="G141" s="31">
        <v>1</v>
      </c>
      <c r="H141" s="30" t="s">
        <v>1007</v>
      </c>
      <c r="I141" s="30" t="s">
        <v>358</v>
      </c>
      <c r="J141" s="12" t="s">
        <v>1228</v>
      </c>
    </row>
    <row r="142" spans="1:10">
      <c r="A142" s="30" t="s">
        <v>1229</v>
      </c>
      <c r="B142" s="31">
        <v>0</v>
      </c>
      <c r="C142" s="31">
        <v>0</v>
      </c>
      <c r="D142" s="31" t="s">
        <v>994</v>
      </c>
      <c r="E142" s="31" t="s">
        <v>994</v>
      </c>
      <c r="F142" s="31" t="s">
        <v>994</v>
      </c>
      <c r="G142" s="31" t="s">
        <v>994</v>
      </c>
      <c r="H142" s="30" t="s">
        <v>995</v>
      </c>
      <c r="I142" s="30" t="s">
        <v>358</v>
      </c>
      <c r="J142" s="12" t="s">
        <v>1230</v>
      </c>
    </row>
    <row r="143" spans="1:10">
      <c r="A143" s="30" t="s">
        <v>1231</v>
      </c>
      <c r="B143" s="31">
        <v>112.9370748</v>
      </c>
      <c r="C143" s="31">
        <v>144.87958140000001</v>
      </c>
      <c r="D143" s="31">
        <v>1.2828345489999999</v>
      </c>
      <c r="E143" s="31">
        <v>0.35933511400000001</v>
      </c>
      <c r="F143" s="31">
        <v>0.46698745600000002</v>
      </c>
      <c r="G143" s="31">
        <v>1</v>
      </c>
      <c r="H143" s="30" t="s">
        <v>991</v>
      </c>
      <c r="I143" s="30" t="s">
        <v>358</v>
      </c>
      <c r="J143" s="12" t="s">
        <v>1232</v>
      </c>
    </row>
    <row r="144" spans="1:10">
      <c r="A144" s="30" t="s">
        <v>1233</v>
      </c>
      <c r="B144" s="31">
        <v>0</v>
      </c>
      <c r="C144" s="31">
        <v>0</v>
      </c>
      <c r="D144" s="31" t="s">
        <v>994</v>
      </c>
      <c r="E144" s="31" t="s">
        <v>994</v>
      </c>
      <c r="F144" s="31" t="s">
        <v>994</v>
      </c>
      <c r="G144" s="31" t="s">
        <v>994</v>
      </c>
      <c r="H144" s="30" t="s">
        <v>995</v>
      </c>
      <c r="I144" s="30" t="s">
        <v>358</v>
      </c>
      <c r="J144" s="12" t="s">
        <v>1119</v>
      </c>
    </row>
    <row r="145" spans="1:10">
      <c r="A145" s="30" t="s">
        <v>1234</v>
      </c>
      <c r="B145" s="31">
        <v>2496.6399430000001</v>
      </c>
      <c r="C145" s="31">
        <v>3687.885205</v>
      </c>
      <c r="D145" s="31">
        <v>1.4771393909999999</v>
      </c>
      <c r="E145" s="31">
        <v>0.56280597300000001</v>
      </c>
      <c r="F145" s="31">
        <v>0.57285575600000005</v>
      </c>
      <c r="G145" s="31">
        <v>1</v>
      </c>
      <c r="H145" s="30" t="s">
        <v>991</v>
      </c>
      <c r="I145" s="30" t="s">
        <v>358</v>
      </c>
      <c r="J145" s="12" t="s">
        <v>1079</v>
      </c>
    </row>
    <row r="146" spans="1:10">
      <c r="A146" s="30" t="s">
        <v>1235</v>
      </c>
      <c r="B146" s="31">
        <v>2.0140682590000001</v>
      </c>
      <c r="C146" s="31">
        <v>9.1510623290000002</v>
      </c>
      <c r="D146" s="31">
        <v>4.5435710980000001</v>
      </c>
      <c r="E146" s="31">
        <v>2.1838266540000002</v>
      </c>
      <c r="F146" s="31">
        <v>0.45253267699999999</v>
      </c>
      <c r="G146" s="31">
        <v>1</v>
      </c>
      <c r="H146" s="30" t="s">
        <v>991</v>
      </c>
      <c r="I146" s="30" t="s">
        <v>358</v>
      </c>
      <c r="J146" s="12" t="s">
        <v>1236</v>
      </c>
    </row>
    <row r="147" spans="1:10">
      <c r="A147" s="30" t="s">
        <v>1237</v>
      </c>
      <c r="B147" s="31">
        <v>0</v>
      </c>
      <c r="C147" s="31">
        <v>0</v>
      </c>
      <c r="D147" s="31" t="s">
        <v>994</v>
      </c>
      <c r="E147" s="31" t="s">
        <v>994</v>
      </c>
      <c r="F147" s="31" t="s">
        <v>994</v>
      </c>
      <c r="G147" s="31" t="s">
        <v>994</v>
      </c>
      <c r="H147" s="30" t="s">
        <v>995</v>
      </c>
      <c r="I147" s="30" t="s">
        <v>358</v>
      </c>
      <c r="J147" s="12" t="s">
        <v>1238</v>
      </c>
    </row>
    <row r="148" spans="1:10">
      <c r="A148" s="30" t="s">
        <v>1239</v>
      </c>
      <c r="B148" s="31">
        <v>0</v>
      </c>
      <c r="C148" s="31">
        <v>0</v>
      </c>
      <c r="D148" s="31" t="s">
        <v>994</v>
      </c>
      <c r="E148" s="31" t="s">
        <v>994</v>
      </c>
      <c r="F148" s="31" t="s">
        <v>994</v>
      </c>
      <c r="G148" s="31" t="s">
        <v>994</v>
      </c>
      <c r="H148" s="30" t="s">
        <v>995</v>
      </c>
      <c r="I148" s="30" t="s">
        <v>358</v>
      </c>
      <c r="J148" s="12" t="s">
        <v>1024</v>
      </c>
    </row>
    <row r="149" spans="1:10">
      <c r="A149" s="35" t="s">
        <v>1240</v>
      </c>
      <c r="B149" s="36">
        <v>11574.664779999999</v>
      </c>
      <c r="C149" s="36">
        <v>4620.3592909999998</v>
      </c>
      <c r="D149" s="36">
        <v>0.39917867000000001</v>
      </c>
      <c r="E149" s="36">
        <v>-1.324893463</v>
      </c>
      <c r="F149" s="36">
        <v>4.0924499999999998E-4</v>
      </c>
      <c r="G149" s="36">
        <v>1.6524210000000001E-2</v>
      </c>
      <c r="H149" s="35" t="s">
        <v>1007</v>
      </c>
      <c r="I149" s="35" t="s">
        <v>329</v>
      </c>
      <c r="J149" s="13" t="s">
        <v>1079</v>
      </c>
    </row>
    <row r="150" spans="1:10">
      <c r="A150" s="30" t="s">
        <v>1241</v>
      </c>
      <c r="B150" s="31">
        <v>3.0580607299999998</v>
      </c>
      <c r="C150" s="31">
        <v>0</v>
      </c>
      <c r="D150" s="31" t="e">
        <v>#NAME?</v>
      </c>
      <c r="E150" s="31" t="e">
        <v>#NAME?</v>
      </c>
      <c r="F150" s="31">
        <v>0.61716964799999996</v>
      </c>
      <c r="G150" s="31">
        <v>1</v>
      </c>
      <c r="H150" s="30" t="s">
        <v>1007</v>
      </c>
      <c r="I150" s="30" t="s">
        <v>358</v>
      </c>
      <c r="J150" s="12" t="s">
        <v>1242</v>
      </c>
    </row>
    <row r="151" spans="1:10">
      <c r="A151" s="30" t="s">
        <v>1243</v>
      </c>
      <c r="B151" s="31">
        <v>1389.43478</v>
      </c>
      <c r="C151" s="31">
        <v>1847.297444</v>
      </c>
      <c r="D151" s="31">
        <v>1.3295315990000001</v>
      </c>
      <c r="E151" s="31">
        <v>0.41091806600000003</v>
      </c>
      <c r="F151" s="31">
        <v>7.6802326000000004E-2</v>
      </c>
      <c r="G151" s="31">
        <v>0.86816156600000005</v>
      </c>
      <c r="H151" s="30" t="s">
        <v>991</v>
      </c>
      <c r="I151" s="30" t="s">
        <v>358</v>
      </c>
      <c r="J151" s="12" t="s">
        <v>1244</v>
      </c>
    </row>
    <row r="152" spans="1:10">
      <c r="A152" s="30" t="s">
        <v>1245</v>
      </c>
      <c r="B152" s="31">
        <v>455.80107450000003</v>
      </c>
      <c r="C152" s="31">
        <v>423.32095980000003</v>
      </c>
      <c r="D152" s="31">
        <v>0.92874059200000003</v>
      </c>
      <c r="E152" s="31">
        <v>-0.10665240300000001</v>
      </c>
      <c r="F152" s="31">
        <v>0.74341328399999995</v>
      </c>
      <c r="G152" s="31">
        <v>1</v>
      </c>
      <c r="H152" s="30" t="s">
        <v>1007</v>
      </c>
      <c r="I152" s="30" t="s">
        <v>358</v>
      </c>
      <c r="J152" s="12" t="s">
        <v>1246</v>
      </c>
    </row>
    <row r="153" spans="1:10">
      <c r="A153" s="30" t="s">
        <v>1247</v>
      </c>
      <c r="B153" s="31">
        <v>48.420713800000001</v>
      </c>
      <c r="C153" s="31">
        <v>24.455633169999999</v>
      </c>
      <c r="D153" s="31">
        <v>0.50506552400000004</v>
      </c>
      <c r="E153" s="31">
        <v>-0.98545753000000003</v>
      </c>
      <c r="F153" s="31">
        <v>0.282563495</v>
      </c>
      <c r="G153" s="31">
        <v>1</v>
      </c>
      <c r="H153" s="30" t="s">
        <v>1007</v>
      </c>
      <c r="I153" s="30" t="s">
        <v>358</v>
      </c>
      <c r="J153" s="12" t="s">
        <v>1248</v>
      </c>
    </row>
    <row r="154" spans="1:10">
      <c r="A154" s="30" t="s">
        <v>1249</v>
      </c>
      <c r="B154" s="31">
        <v>55.967310050000002</v>
      </c>
      <c r="C154" s="31">
        <v>49.206731840000003</v>
      </c>
      <c r="D154" s="31">
        <v>0.879204875</v>
      </c>
      <c r="E154" s="31">
        <v>-0.18572870899999999</v>
      </c>
      <c r="F154" s="31">
        <v>0.817895763</v>
      </c>
      <c r="G154" s="31">
        <v>1</v>
      </c>
      <c r="H154" s="30" t="s">
        <v>1007</v>
      </c>
      <c r="I154" s="30" t="s">
        <v>358</v>
      </c>
      <c r="J154" s="12" t="s">
        <v>1250</v>
      </c>
    </row>
    <row r="155" spans="1:10">
      <c r="A155" s="30" t="s">
        <v>1251</v>
      </c>
      <c r="B155" s="31">
        <v>0</v>
      </c>
      <c r="C155" s="31">
        <v>0</v>
      </c>
      <c r="D155" s="31" t="s">
        <v>994</v>
      </c>
      <c r="E155" s="31" t="s">
        <v>994</v>
      </c>
      <c r="F155" s="31" t="s">
        <v>994</v>
      </c>
      <c r="G155" s="31" t="s">
        <v>994</v>
      </c>
      <c r="H155" s="30" t="s">
        <v>995</v>
      </c>
      <c r="I155" s="30" t="s">
        <v>358</v>
      </c>
      <c r="J155" s="12" t="s">
        <v>1020</v>
      </c>
    </row>
    <row r="156" spans="1:10">
      <c r="A156" s="30" t="s">
        <v>1252</v>
      </c>
      <c r="B156" s="31">
        <v>31157.390070000001</v>
      </c>
      <c r="C156" s="31">
        <v>28506.6577</v>
      </c>
      <c r="D156" s="31">
        <v>0.91492444100000003</v>
      </c>
      <c r="E156" s="31">
        <v>-0.12827549099999999</v>
      </c>
      <c r="F156" s="31">
        <v>0.51257973199999995</v>
      </c>
      <c r="G156" s="31">
        <v>1</v>
      </c>
      <c r="H156" s="30" t="s">
        <v>1007</v>
      </c>
      <c r="I156" s="30" t="s">
        <v>358</v>
      </c>
      <c r="J156" s="12" t="s">
        <v>1253</v>
      </c>
    </row>
    <row r="157" spans="1:10">
      <c r="A157" s="30" t="s">
        <v>1254</v>
      </c>
      <c r="B157" s="31">
        <v>19.631005800000001</v>
      </c>
      <c r="C157" s="31">
        <v>10.88962695</v>
      </c>
      <c r="D157" s="31">
        <v>0.55471569099999996</v>
      </c>
      <c r="E157" s="31">
        <v>-0.85017955899999997</v>
      </c>
      <c r="F157" s="31">
        <v>0.58496103300000002</v>
      </c>
      <c r="G157" s="31">
        <v>1</v>
      </c>
      <c r="H157" s="30" t="s">
        <v>1007</v>
      </c>
      <c r="I157" s="30" t="s">
        <v>358</v>
      </c>
      <c r="J157" s="12" t="s">
        <v>1255</v>
      </c>
    </row>
    <row r="158" spans="1:10">
      <c r="A158" s="30" t="s">
        <v>1256</v>
      </c>
      <c r="B158" s="31">
        <v>44.3017617</v>
      </c>
      <c r="C158" s="31">
        <v>60.41753336</v>
      </c>
      <c r="D158" s="31">
        <v>1.3637727040000001</v>
      </c>
      <c r="E158" s="31">
        <v>0.447603215</v>
      </c>
      <c r="F158" s="31">
        <v>0.56457234199999995</v>
      </c>
      <c r="G158" s="31">
        <v>1</v>
      </c>
      <c r="H158" s="30" t="s">
        <v>991</v>
      </c>
      <c r="I158" s="30" t="s">
        <v>358</v>
      </c>
      <c r="J158" s="12" t="s">
        <v>1257</v>
      </c>
    </row>
    <row r="159" spans="1:10">
      <c r="A159" s="30" t="s">
        <v>1258</v>
      </c>
      <c r="B159" s="31">
        <v>158.90796019999999</v>
      </c>
      <c r="C159" s="31">
        <v>144.5027667</v>
      </c>
      <c r="D159" s="31">
        <v>0.90934882399999994</v>
      </c>
      <c r="E159" s="31">
        <v>-0.13709428000000001</v>
      </c>
      <c r="F159" s="31">
        <v>0.77582330300000002</v>
      </c>
      <c r="G159" s="31">
        <v>1</v>
      </c>
      <c r="H159" s="30" t="s">
        <v>1007</v>
      </c>
      <c r="I159" s="30" t="s">
        <v>358</v>
      </c>
      <c r="J159" s="12" t="s">
        <v>1259</v>
      </c>
    </row>
    <row r="160" spans="1:10">
      <c r="A160" s="30" t="s">
        <v>1260</v>
      </c>
      <c r="B160" s="31">
        <v>0</v>
      </c>
      <c r="C160" s="31">
        <v>0</v>
      </c>
      <c r="D160" s="31" t="s">
        <v>994</v>
      </c>
      <c r="E160" s="31" t="s">
        <v>994</v>
      </c>
      <c r="F160" s="31" t="s">
        <v>994</v>
      </c>
      <c r="G160" s="31" t="s">
        <v>994</v>
      </c>
      <c r="H160" s="30" t="s">
        <v>995</v>
      </c>
      <c r="I160" s="30" t="s">
        <v>358</v>
      </c>
      <c r="J160" s="12" t="s">
        <v>1261</v>
      </c>
    </row>
    <row r="161" spans="1:10">
      <c r="A161" s="30" t="s">
        <v>1262</v>
      </c>
      <c r="B161" s="31">
        <v>19.721821380000002</v>
      </c>
      <c r="C161" s="31">
        <v>19.3598143</v>
      </c>
      <c r="D161" s="31">
        <v>0.98164433799999995</v>
      </c>
      <c r="E161" s="31">
        <v>-2.6727681999999999E-2</v>
      </c>
      <c r="F161" s="31">
        <v>1</v>
      </c>
      <c r="G161" s="31">
        <v>1</v>
      </c>
      <c r="H161" s="30" t="s">
        <v>1007</v>
      </c>
      <c r="I161" s="30" t="s">
        <v>358</v>
      </c>
      <c r="J161" s="12" t="s">
        <v>1263</v>
      </c>
    </row>
    <row r="162" spans="1:10">
      <c r="A162" s="30" t="s">
        <v>1264</v>
      </c>
      <c r="B162" s="31">
        <v>179.79554959999999</v>
      </c>
      <c r="C162" s="31">
        <v>138.97871509999999</v>
      </c>
      <c r="D162" s="31">
        <v>0.77298195300000005</v>
      </c>
      <c r="E162" s="31">
        <v>-0.37149336300000002</v>
      </c>
      <c r="F162" s="31">
        <v>0.47431437799999998</v>
      </c>
      <c r="G162" s="31">
        <v>1</v>
      </c>
      <c r="H162" s="30" t="s">
        <v>1007</v>
      </c>
      <c r="I162" s="30" t="s">
        <v>358</v>
      </c>
      <c r="J162" s="12" t="s">
        <v>1265</v>
      </c>
    </row>
    <row r="163" spans="1:10">
      <c r="A163" s="30" t="s">
        <v>1266</v>
      </c>
      <c r="B163" s="31">
        <v>0</v>
      </c>
      <c r="C163" s="31">
        <v>0</v>
      </c>
      <c r="D163" s="31" t="s">
        <v>994</v>
      </c>
      <c r="E163" s="31" t="s">
        <v>994</v>
      </c>
      <c r="F163" s="31" t="s">
        <v>994</v>
      </c>
      <c r="G163" s="31" t="s">
        <v>994</v>
      </c>
      <c r="H163" s="30" t="s">
        <v>995</v>
      </c>
      <c r="I163" s="30" t="s">
        <v>358</v>
      </c>
      <c r="J163" s="12" t="s">
        <v>1022</v>
      </c>
    </row>
    <row r="164" spans="1:10">
      <c r="A164" s="30" t="s">
        <v>1267</v>
      </c>
      <c r="B164" s="31">
        <v>0</v>
      </c>
      <c r="C164" s="31">
        <v>0</v>
      </c>
      <c r="D164" s="31" t="s">
        <v>994</v>
      </c>
      <c r="E164" s="31" t="s">
        <v>994</v>
      </c>
      <c r="F164" s="31" t="s">
        <v>994</v>
      </c>
      <c r="G164" s="31" t="s">
        <v>994</v>
      </c>
      <c r="H164" s="30" t="s">
        <v>995</v>
      </c>
      <c r="I164" s="30" t="s">
        <v>358</v>
      </c>
      <c r="J164" s="12" t="s">
        <v>1020</v>
      </c>
    </row>
    <row r="165" spans="1:10">
      <c r="A165" s="30" t="s">
        <v>1268</v>
      </c>
      <c r="B165" s="31">
        <v>169.12613490000001</v>
      </c>
      <c r="C165" s="31">
        <v>146.9222063</v>
      </c>
      <c r="D165" s="31">
        <v>0.86871379400000004</v>
      </c>
      <c r="E165" s="31">
        <v>-0.20304714900000001</v>
      </c>
      <c r="F165" s="31">
        <v>0.66916579099999995</v>
      </c>
      <c r="G165" s="31">
        <v>1</v>
      </c>
      <c r="H165" s="30" t="s">
        <v>1007</v>
      </c>
      <c r="I165" s="30" t="s">
        <v>358</v>
      </c>
      <c r="J165" s="12" t="s">
        <v>1269</v>
      </c>
    </row>
    <row r="166" spans="1:10">
      <c r="A166" s="30" t="s">
        <v>1270</v>
      </c>
      <c r="B166" s="31">
        <v>594.53597330000002</v>
      </c>
      <c r="C166" s="31">
        <v>652.47847920000004</v>
      </c>
      <c r="D166" s="31">
        <v>1.0974583689999999</v>
      </c>
      <c r="E166" s="31">
        <v>0.13416621300000001</v>
      </c>
      <c r="F166" s="31">
        <v>0.63659106899999995</v>
      </c>
      <c r="G166" s="31">
        <v>1</v>
      </c>
      <c r="H166" s="30" t="s">
        <v>991</v>
      </c>
      <c r="I166" s="30" t="s">
        <v>358</v>
      </c>
      <c r="J166" s="12" t="s">
        <v>1271</v>
      </c>
    </row>
    <row r="167" spans="1:10">
      <c r="A167" s="30" t="s">
        <v>1272</v>
      </c>
      <c r="B167" s="31">
        <v>0</v>
      </c>
      <c r="C167" s="31">
        <v>0</v>
      </c>
      <c r="D167" s="31" t="s">
        <v>994</v>
      </c>
      <c r="E167" s="31" t="s">
        <v>994</v>
      </c>
      <c r="F167" s="31" t="s">
        <v>994</v>
      </c>
      <c r="G167" s="31" t="s">
        <v>994</v>
      </c>
      <c r="H167" s="30" t="s">
        <v>995</v>
      </c>
      <c r="I167" s="30" t="s">
        <v>358</v>
      </c>
      <c r="J167" s="12" t="s">
        <v>1273</v>
      </c>
    </row>
    <row r="168" spans="1:10">
      <c r="A168" s="30" t="s">
        <v>1274</v>
      </c>
      <c r="B168" s="31">
        <v>0</v>
      </c>
      <c r="C168" s="31">
        <v>0</v>
      </c>
      <c r="D168" s="31" t="s">
        <v>994</v>
      </c>
      <c r="E168" s="31" t="s">
        <v>994</v>
      </c>
      <c r="F168" s="31" t="s">
        <v>994</v>
      </c>
      <c r="G168" s="31" t="s">
        <v>994</v>
      </c>
      <c r="H168" s="30" t="s">
        <v>995</v>
      </c>
      <c r="I168" s="30" t="s">
        <v>358</v>
      </c>
      <c r="J168" s="12" t="s">
        <v>1275</v>
      </c>
    </row>
    <row r="169" spans="1:10">
      <c r="A169" s="30" t="s">
        <v>1276</v>
      </c>
      <c r="B169" s="31">
        <v>37.683703450000003</v>
      </c>
      <c r="C169" s="31">
        <v>24.772510319999999</v>
      </c>
      <c r="D169" s="31">
        <v>0.65737992999999995</v>
      </c>
      <c r="E169" s="31">
        <v>-0.60520068500000002</v>
      </c>
      <c r="F169" s="31">
        <v>0.56656175799999997</v>
      </c>
      <c r="G169" s="31">
        <v>1</v>
      </c>
      <c r="H169" s="30" t="s">
        <v>1007</v>
      </c>
      <c r="I169" s="30" t="s">
        <v>358</v>
      </c>
      <c r="J169" s="12" t="s">
        <v>1277</v>
      </c>
    </row>
    <row r="170" spans="1:10">
      <c r="A170" s="30" t="s">
        <v>1278</v>
      </c>
      <c r="B170" s="31">
        <v>531.08682469999997</v>
      </c>
      <c r="C170" s="31">
        <v>390.61355309999999</v>
      </c>
      <c r="D170" s="31">
        <v>0.73549848100000004</v>
      </c>
      <c r="E170" s="31">
        <v>-0.44320573200000002</v>
      </c>
      <c r="F170" s="31">
        <v>0.15499688</v>
      </c>
      <c r="G170" s="31">
        <v>1</v>
      </c>
      <c r="H170" s="30" t="s">
        <v>1007</v>
      </c>
      <c r="I170" s="30" t="s">
        <v>358</v>
      </c>
      <c r="J170" s="12" t="s">
        <v>1279</v>
      </c>
    </row>
    <row r="171" spans="1:10">
      <c r="A171" s="35" t="s">
        <v>1280</v>
      </c>
      <c r="B171" s="36">
        <v>506.54068219999999</v>
      </c>
      <c r="C171" s="36">
        <v>44.072387110000001</v>
      </c>
      <c r="D171" s="36">
        <v>8.7006608999999999E-2</v>
      </c>
      <c r="E171" s="36">
        <v>-3.5227311970000001</v>
      </c>
      <c r="F171" s="37">
        <v>3.4599999999999998E-17</v>
      </c>
      <c r="G171" s="37">
        <v>7.8299999999999998E-15</v>
      </c>
      <c r="H171" s="35" t="s">
        <v>1007</v>
      </c>
      <c r="I171" s="35" t="s">
        <v>329</v>
      </c>
      <c r="J171" s="13" t="s">
        <v>1281</v>
      </c>
    </row>
    <row r="172" spans="1:10">
      <c r="A172" s="30" t="s">
        <v>1282</v>
      </c>
      <c r="B172" s="31">
        <v>19427.328580000001</v>
      </c>
      <c r="C172" s="31">
        <v>7159.7220150000003</v>
      </c>
      <c r="D172" s="31">
        <v>0.36853867899999998</v>
      </c>
      <c r="E172" s="31">
        <v>-1.440112053</v>
      </c>
      <c r="F172" s="31">
        <v>0.23984111899999999</v>
      </c>
      <c r="G172" s="31">
        <v>1</v>
      </c>
      <c r="H172" s="30" t="s">
        <v>1007</v>
      </c>
      <c r="I172" s="30" t="s">
        <v>358</v>
      </c>
      <c r="J172" s="12" t="s">
        <v>1283</v>
      </c>
    </row>
    <row r="173" spans="1:10">
      <c r="A173" s="30" t="s">
        <v>1284</v>
      </c>
      <c r="B173" s="31">
        <v>0.48503789400000002</v>
      </c>
      <c r="C173" s="31">
        <v>0</v>
      </c>
      <c r="D173" s="31" t="e">
        <v>#NAME?</v>
      </c>
      <c r="E173" s="31" t="e">
        <v>#NAME?</v>
      </c>
      <c r="F173" s="31">
        <v>0.99504713099999997</v>
      </c>
      <c r="G173" s="31">
        <v>1</v>
      </c>
      <c r="H173" s="30" t="s">
        <v>1007</v>
      </c>
      <c r="I173" s="30" t="s">
        <v>358</v>
      </c>
      <c r="J173" s="12" t="s">
        <v>1285</v>
      </c>
    </row>
    <row r="174" spans="1:10">
      <c r="A174" s="35" t="s">
        <v>1286</v>
      </c>
      <c r="B174" s="36">
        <v>236.8652888</v>
      </c>
      <c r="C174" s="36">
        <v>49.22814348</v>
      </c>
      <c r="D174" s="36">
        <v>0.207831817</v>
      </c>
      <c r="E174" s="36">
        <v>-2.2665115579999999</v>
      </c>
      <c r="F174" s="37">
        <v>7.9899999999999997E-6</v>
      </c>
      <c r="G174" s="36">
        <v>4.9366099999999995E-4</v>
      </c>
      <c r="H174" s="35" t="s">
        <v>1007</v>
      </c>
      <c r="I174" s="35" t="s">
        <v>329</v>
      </c>
      <c r="J174" s="13" t="s">
        <v>1287</v>
      </c>
    </row>
    <row r="175" spans="1:10">
      <c r="A175" s="30" t="s">
        <v>1288</v>
      </c>
      <c r="B175" s="31">
        <v>0</v>
      </c>
      <c r="C175" s="31">
        <v>0</v>
      </c>
      <c r="D175" s="31" t="s">
        <v>994</v>
      </c>
      <c r="E175" s="31" t="s">
        <v>994</v>
      </c>
      <c r="F175" s="31" t="s">
        <v>994</v>
      </c>
      <c r="G175" s="31" t="s">
        <v>994</v>
      </c>
      <c r="H175" s="30" t="s">
        <v>995</v>
      </c>
      <c r="I175" s="30" t="s">
        <v>358</v>
      </c>
      <c r="J175" s="12" t="s">
        <v>1020</v>
      </c>
    </row>
    <row r="176" spans="1:10">
      <c r="A176" s="30" t="s">
        <v>1289</v>
      </c>
      <c r="B176" s="31">
        <v>494.0254147</v>
      </c>
      <c r="C176" s="31">
        <v>306.95217960000002</v>
      </c>
      <c r="D176" s="31">
        <v>0.621328722</v>
      </c>
      <c r="E176" s="31">
        <v>-0.68657134799999997</v>
      </c>
      <c r="F176" s="31">
        <v>0.20019226600000001</v>
      </c>
      <c r="G176" s="31">
        <v>1</v>
      </c>
      <c r="H176" s="30" t="s">
        <v>1007</v>
      </c>
      <c r="I176" s="30" t="s">
        <v>358</v>
      </c>
      <c r="J176" s="12" t="s">
        <v>1290</v>
      </c>
    </row>
    <row r="177" spans="1:10">
      <c r="A177" s="30" t="s">
        <v>1291</v>
      </c>
      <c r="B177" s="31">
        <v>1010.199259</v>
      </c>
      <c r="C177" s="31">
        <v>648.57311719999996</v>
      </c>
      <c r="D177" s="31">
        <v>0.64202493800000004</v>
      </c>
      <c r="E177" s="31">
        <v>-0.63929875700000005</v>
      </c>
      <c r="F177" s="31">
        <v>3.0755828999999998E-2</v>
      </c>
      <c r="G177" s="31">
        <v>0.49453547599999997</v>
      </c>
      <c r="H177" s="30" t="s">
        <v>1007</v>
      </c>
      <c r="I177" s="30" t="s">
        <v>358</v>
      </c>
      <c r="J177" s="12" t="s">
        <v>1292</v>
      </c>
    </row>
    <row r="178" spans="1:10">
      <c r="A178" s="30" t="s">
        <v>1293</v>
      </c>
      <c r="B178" s="31">
        <v>241.6093722</v>
      </c>
      <c r="C178" s="31">
        <v>228.71217250000001</v>
      </c>
      <c r="D178" s="31">
        <v>0.94661962099999997</v>
      </c>
      <c r="E178" s="31">
        <v>-7.9143268000000003E-2</v>
      </c>
      <c r="F178" s="31">
        <v>0.84898082699999999</v>
      </c>
      <c r="G178" s="31">
        <v>1</v>
      </c>
      <c r="H178" s="30" t="s">
        <v>1007</v>
      </c>
      <c r="I178" s="30" t="s">
        <v>358</v>
      </c>
      <c r="J178" s="12" t="s">
        <v>1294</v>
      </c>
    </row>
    <row r="179" spans="1:10">
      <c r="A179" s="30" t="s">
        <v>1295</v>
      </c>
      <c r="B179" s="31">
        <v>0</v>
      </c>
      <c r="C179" s="31">
        <v>0.48817025000000003</v>
      </c>
      <c r="D179" s="31" t="s">
        <v>1034</v>
      </c>
      <c r="E179" s="31" t="s">
        <v>1034</v>
      </c>
      <c r="F179" s="31">
        <v>1</v>
      </c>
      <c r="G179" s="31">
        <v>1</v>
      </c>
      <c r="H179" s="30" t="s">
        <v>991</v>
      </c>
      <c r="I179" s="30" t="s">
        <v>358</v>
      </c>
      <c r="J179" s="12" t="s">
        <v>1296</v>
      </c>
    </row>
    <row r="180" spans="1:10">
      <c r="A180" s="35" t="s">
        <v>1297</v>
      </c>
      <c r="B180" s="36">
        <v>838.71488509999995</v>
      </c>
      <c r="C180" s="36">
        <v>3172.547583</v>
      </c>
      <c r="D180" s="36">
        <v>3.7826294009999999</v>
      </c>
      <c r="E180" s="36">
        <v>1.919389437</v>
      </c>
      <c r="F180" s="37">
        <v>3.3599999999999999E-7</v>
      </c>
      <c r="G180" s="37">
        <v>2.6699999999999998E-5</v>
      </c>
      <c r="H180" s="35" t="s">
        <v>991</v>
      </c>
      <c r="I180" s="35" t="s">
        <v>329</v>
      </c>
      <c r="J180" s="13" t="s">
        <v>1298</v>
      </c>
    </row>
    <row r="181" spans="1:10">
      <c r="A181" s="30" t="s">
        <v>1299</v>
      </c>
      <c r="B181" s="31">
        <v>1.989429364</v>
      </c>
      <c r="C181" s="31">
        <v>0.99775213699999998</v>
      </c>
      <c r="D181" s="31">
        <v>0.50152679700000002</v>
      </c>
      <c r="E181" s="31">
        <v>-0.99560130800000002</v>
      </c>
      <c r="F181" s="31">
        <v>0.93570020200000004</v>
      </c>
      <c r="G181" s="31">
        <v>1</v>
      </c>
      <c r="H181" s="30" t="s">
        <v>1007</v>
      </c>
      <c r="I181" s="30" t="s">
        <v>358</v>
      </c>
      <c r="J181" s="12" t="s">
        <v>1300</v>
      </c>
    </row>
    <row r="182" spans="1:10">
      <c r="A182" s="35" t="s">
        <v>1301</v>
      </c>
      <c r="B182" s="36">
        <v>275.42051249999997</v>
      </c>
      <c r="C182" s="36">
        <v>91.643315110000003</v>
      </c>
      <c r="D182" s="36">
        <v>0.33273961400000002</v>
      </c>
      <c r="E182" s="36">
        <v>-1.5875344579999999</v>
      </c>
      <c r="F182" s="36">
        <v>3.6603999999999999E-4</v>
      </c>
      <c r="G182" s="36">
        <v>1.5031608E-2</v>
      </c>
      <c r="H182" s="35" t="s">
        <v>1007</v>
      </c>
      <c r="I182" s="35" t="s">
        <v>329</v>
      </c>
      <c r="J182" s="13" t="s">
        <v>1302</v>
      </c>
    </row>
    <row r="183" spans="1:10">
      <c r="A183" s="30" t="s">
        <v>1303</v>
      </c>
      <c r="B183" s="31">
        <v>9.5606645060000002</v>
      </c>
      <c r="C183" s="31">
        <v>4.9887606829999998</v>
      </c>
      <c r="D183" s="31">
        <v>0.52180062199999999</v>
      </c>
      <c r="E183" s="31">
        <v>-0.93842943199999995</v>
      </c>
      <c r="F183" s="31">
        <v>0.70320746199999995</v>
      </c>
      <c r="G183" s="31">
        <v>1</v>
      </c>
      <c r="H183" s="30" t="s">
        <v>1007</v>
      </c>
      <c r="I183" s="30" t="s">
        <v>358</v>
      </c>
      <c r="J183" s="12" t="s">
        <v>1304</v>
      </c>
    </row>
    <row r="184" spans="1:10">
      <c r="A184" s="30" t="s">
        <v>1305</v>
      </c>
      <c r="B184" s="31">
        <v>0</v>
      </c>
      <c r="C184" s="31">
        <v>0</v>
      </c>
      <c r="D184" s="31" t="s">
        <v>994</v>
      </c>
      <c r="E184" s="31" t="s">
        <v>994</v>
      </c>
      <c r="F184" s="31" t="s">
        <v>994</v>
      </c>
      <c r="G184" s="31" t="s">
        <v>994</v>
      </c>
      <c r="H184" s="30" t="s">
        <v>995</v>
      </c>
      <c r="I184" s="30" t="s">
        <v>358</v>
      </c>
      <c r="J184" s="12" t="s">
        <v>1022</v>
      </c>
    </row>
    <row r="185" spans="1:10">
      <c r="A185" s="30" t="s">
        <v>1306</v>
      </c>
      <c r="B185" s="31">
        <v>0</v>
      </c>
      <c r="C185" s="31">
        <v>0</v>
      </c>
      <c r="D185" s="31" t="s">
        <v>994</v>
      </c>
      <c r="E185" s="31" t="s">
        <v>994</v>
      </c>
      <c r="F185" s="31" t="s">
        <v>994</v>
      </c>
      <c r="G185" s="31" t="s">
        <v>994</v>
      </c>
      <c r="H185" s="30" t="s">
        <v>995</v>
      </c>
      <c r="I185" s="30" t="s">
        <v>358</v>
      </c>
      <c r="J185" s="12" t="s">
        <v>1012</v>
      </c>
    </row>
    <row r="186" spans="1:10">
      <c r="A186" s="35" t="s">
        <v>1307</v>
      </c>
      <c r="B186" s="36">
        <v>802.9072208</v>
      </c>
      <c r="C186" s="36">
        <v>1.464510749</v>
      </c>
      <c r="D186" s="36">
        <v>1.82401E-3</v>
      </c>
      <c r="E186" s="36">
        <v>-9.0986706959999992</v>
      </c>
      <c r="F186" s="37">
        <v>9.1899999999999999E-9</v>
      </c>
      <c r="G186" s="37">
        <v>9.5000000000000001E-7</v>
      </c>
      <c r="H186" s="35" t="s">
        <v>1007</v>
      </c>
      <c r="I186" s="35" t="s">
        <v>329</v>
      </c>
      <c r="J186" s="13" t="s">
        <v>1014</v>
      </c>
    </row>
    <row r="187" spans="1:10">
      <c r="A187" s="30" t="s">
        <v>1308</v>
      </c>
      <c r="B187" s="31">
        <v>0</v>
      </c>
      <c r="C187" s="31">
        <v>22.77700604</v>
      </c>
      <c r="D187" s="31" t="s">
        <v>1034</v>
      </c>
      <c r="E187" s="31" t="s">
        <v>1034</v>
      </c>
      <c r="F187" s="31">
        <v>6.2804949999999997E-3</v>
      </c>
      <c r="G187" s="31">
        <v>0.15705387300000001</v>
      </c>
      <c r="H187" s="30" t="s">
        <v>991</v>
      </c>
      <c r="I187" s="30" t="s">
        <v>358</v>
      </c>
      <c r="J187" s="12" t="s">
        <v>1309</v>
      </c>
    </row>
    <row r="188" spans="1:10">
      <c r="A188" s="30" t="s">
        <v>1310</v>
      </c>
      <c r="B188" s="31">
        <v>0.48503789400000002</v>
      </c>
      <c r="C188" s="31">
        <v>0</v>
      </c>
      <c r="D188" s="31" t="e">
        <v>#NAME?</v>
      </c>
      <c r="E188" s="31" t="e">
        <v>#NAME?</v>
      </c>
      <c r="F188" s="31">
        <v>0.99504713099999997</v>
      </c>
      <c r="G188" s="31">
        <v>1</v>
      </c>
      <c r="H188" s="30" t="s">
        <v>1007</v>
      </c>
      <c r="I188" s="30" t="s">
        <v>358</v>
      </c>
      <c r="J188" s="12" t="s">
        <v>1311</v>
      </c>
    </row>
    <row r="189" spans="1:10">
      <c r="A189" s="30" t="s">
        <v>1312</v>
      </c>
      <c r="B189" s="31">
        <v>15.989351600000001</v>
      </c>
      <c r="C189" s="31">
        <v>28.172587839999998</v>
      </c>
      <c r="D189" s="31">
        <v>1.7619593680000001</v>
      </c>
      <c r="E189" s="31">
        <v>0.81718065500000003</v>
      </c>
      <c r="F189" s="31">
        <v>0.50531778699999996</v>
      </c>
      <c r="G189" s="31">
        <v>1</v>
      </c>
      <c r="H189" s="30" t="s">
        <v>991</v>
      </c>
      <c r="I189" s="30" t="s">
        <v>358</v>
      </c>
      <c r="J189" s="12" t="s">
        <v>1257</v>
      </c>
    </row>
    <row r="190" spans="1:10">
      <c r="A190" s="30" t="s">
        <v>1313</v>
      </c>
      <c r="B190" s="31">
        <v>0</v>
      </c>
      <c r="C190" s="31">
        <v>0</v>
      </c>
      <c r="D190" s="31" t="s">
        <v>994</v>
      </c>
      <c r="E190" s="31" t="s">
        <v>994</v>
      </c>
      <c r="F190" s="31" t="s">
        <v>994</v>
      </c>
      <c r="G190" s="31" t="s">
        <v>994</v>
      </c>
      <c r="H190" s="30" t="s">
        <v>995</v>
      </c>
      <c r="I190" s="30" t="s">
        <v>358</v>
      </c>
      <c r="J190" s="12" t="s">
        <v>1086</v>
      </c>
    </row>
    <row r="191" spans="1:10">
      <c r="A191" s="30" t="s">
        <v>1314</v>
      </c>
      <c r="B191" s="31">
        <v>72.358623949999995</v>
      </c>
      <c r="C191" s="31">
        <v>164.1752362</v>
      </c>
      <c r="D191" s="31">
        <v>2.268910424</v>
      </c>
      <c r="E191" s="31">
        <v>1.1819996530000001</v>
      </c>
      <c r="F191" s="31">
        <v>0.20565238699999999</v>
      </c>
      <c r="G191" s="31">
        <v>1</v>
      </c>
      <c r="H191" s="30" t="s">
        <v>991</v>
      </c>
      <c r="I191" s="30" t="s">
        <v>358</v>
      </c>
      <c r="J191" s="12" t="s">
        <v>1315</v>
      </c>
    </row>
    <row r="192" spans="1:10">
      <c r="A192" s="30" t="s">
        <v>1316</v>
      </c>
      <c r="B192" s="31">
        <v>163.55206910000001</v>
      </c>
      <c r="C192" s="31">
        <v>121.6530064</v>
      </c>
      <c r="D192" s="31">
        <v>0.74381820399999998</v>
      </c>
      <c r="E192" s="31">
        <v>-0.426978038</v>
      </c>
      <c r="F192" s="31">
        <v>0.60194170999999996</v>
      </c>
      <c r="G192" s="31">
        <v>1</v>
      </c>
      <c r="H192" s="30" t="s">
        <v>1007</v>
      </c>
      <c r="I192" s="30" t="s">
        <v>358</v>
      </c>
      <c r="J192" s="12" t="s">
        <v>1317</v>
      </c>
    </row>
    <row r="193" spans="1:10">
      <c r="A193" s="30" t="s">
        <v>1318</v>
      </c>
      <c r="B193" s="31">
        <v>0</v>
      </c>
      <c r="C193" s="31">
        <v>0.50958188699999996</v>
      </c>
      <c r="D193" s="31" t="s">
        <v>1034</v>
      </c>
      <c r="E193" s="31" t="s">
        <v>1034</v>
      </c>
      <c r="F193" s="31">
        <v>1</v>
      </c>
      <c r="G193" s="31">
        <v>1</v>
      </c>
      <c r="H193" s="30" t="s">
        <v>991</v>
      </c>
      <c r="I193" s="30" t="s">
        <v>358</v>
      </c>
      <c r="J193" s="12" t="s">
        <v>1319</v>
      </c>
    </row>
    <row r="194" spans="1:10">
      <c r="A194" s="30" t="s">
        <v>1320</v>
      </c>
      <c r="B194" s="31">
        <v>0</v>
      </c>
      <c r="C194" s="31">
        <v>0</v>
      </c>
      <c r="D194" s="31" t="s">
        <v>994</v>
      </c>
      <c r="E194" s="31" t="s">
        <v>994</v>
      </c>
      <c r="F194" s="31" t="s">
        <v>994</v>
      </c>
      <c r="G194" s="31" t="s">
        <v>994</v>
      </c>
      <c r="H194" s="30" t="s">
        <v>995</v>
      </c>
      <c r="I194" s="30" t="s">
        <v>358</v>
      </c>
      <c r="J194" s="12" t="s">
        <v>1321</v>
      </c>
    </row>
    <row r="195" spans="1:10">
      <c r="A195" s="30" t="s">
        <v>1322</v>
      </c>
      <c r="B195" s="31">
        <v>377.45726359999998</v>
      </c>
      <c r="C195" s="31">
        <v>424.40865589999999</v>
      </c>
      <c r="D195" s="31">
        <v>1.124388631</v>
      </c>
      <c r="E195" s="31">
        <v>0.16914077199999999</v>
      </c>
      <c r="F195" s="31">
        <v>0.60614750699999997</v>
      </c>
      <c r="G195" s="31">
        <v>1</v>
      </c>
      <c r="H195" s="30" t="s">
        <v>991</v>
      </c>
      <c r="I195" s="30" t="s">
        <v>358</v>
      </c>
      <c r="J195" s="12" t="s">
        <v>1323</v>
      </c>
    </row>
    <row r="196" spans="1:10">
      <c r="A196" s="30" t="s">
        <v>1324</v>
      </c>
      <c r="B196" s="31">
        <v>0</v>
      </c>
      <c r="C196" s="31">
        <v>0</v>
      </c>
      <c r="D196" s="31" t="s">
        <v>994</v>
      </c>
      <c r="E196" s="31" t="s">
        <v>994</v>
      </c>
      <c r="F196" s="31" t="s">
        <v>994</v>
      </c>
      <c r="G196" s="31" t="s">
        <v>994</v>
      </c>
      <c r="H196" s="30" t="s">
        <v>995</v>
      </c>
      <c r="I196" s="30" t="s">
        <v>358</v>
      </c>
      <c r="J196" s="12" t="s">
        <v>1325</v>
      </c>
    </row>
    <row r="197" spans="1:10">
      <c r="A197" s="30" t="s">
        <v>1326</v>
      </c>
      <c r="B197" s="31">
        <v>14.534237920000001</v>
      </c>
      <c r="C197" s="31">
        <v>12.439784250000001</v>
      </c>
      <c r="D197" s="31">
        <v>0.85589518499999995</v>
      </c>
      <c r="E197" s="31">
        <v>-0.22449396299999999</v>
      </c>
      <c r="F197" s="31">
        <v>0.91624269599999997</v>
      </c>
      <c r="G197" s="31">
        <v>1</v>
      </c>
      <c r="H197" s="30" t="s">
        <v>1007</v>
      </c>
      <c r="I197" s="30" t="s">
        <v>358</v>
      </c>
      <c r="J197" s="12" t="s">
        <v>1327</v>
      </c>
    </row>
    <row r="198" spans="1:10">
      <c r="A198" s="30" t="s">
        <v>1328</v>
      </c>
      <c r="B198" s="31">
        <v>0.48503789400000002</v>
      </c>
      <c r="C198" s="31">
        <v>2.5264977979999999</v>
      </c>
      <c r="D198" s="31">
        <v>5.2088668309999999</v>
      </c>
      <c r="E198" s="31">
        <v>2.380969554</v>
      </c>
      <c r="F198" s="31">
        <v>0.80800740800000004</v>
      </c>
      <c r="G198" s="31">
        <v>1</v>
      </c>
      <c r="H198" s="30" t="s">
        <v>991</v>
      </c>
      <c r="I198" s="30" t="s">
        <v>358</v>
      </c>
      <c r="J198" s="12" t="s">
        <v>1281</v>
      </c>
    </row>
  </sheetData>
  <mergeCells count="1">
    <mergeCell ref="A1:J1"/>
  </mergeCells>
  <phoneticPr fontId="42" type="noConversion"/>
  <pageMargins left="0.69930555555555596" right="0.69930555555555596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>
  <dimension ref="A1:B277"/>
  <sheetViews>
    <sheetView topLeftCell="A232" workbookViewId="0">
      <selection activeCell="D262" sqref="D262"/>
    </sheetView>
  </sheetViews>
  <sheetFormatPr defaultColWidth="9" defaultRowHeight="13.5"/>
  <cols>
    <col min="1" max="1" width="90.125" customWidth="1"/>
    <col min="2" max="2" width="5.375" customWidth="1"/>
  </cols>
  <sheetData>
    <row r="1" spans="1:2" ht="103.5" customHeight="1">
      <c r="A1" s="24" t="s">
        <v>1329</v>
      </c>
    </row>
    <row r="3" spans="1:2">
      <c r="A3" s="25" t="s">
        <v>1330</v>
      </c>
      <c r="B3">
        <v>60</v>
      </c>
    </row>
    <row r="4" spans="1:2">
      <c r="A4" s="25" t="s">
        <v>1331</v>
      </c>
    </row>
    <row r="5" spans="1:2">
      <c r="A5" s="25" t="s">
        <v>1332</v>
      </c>
    </row>
    <row r="6" spans="1:2">
      <c r="A6" s="25" t="s">
        <v>1333</v>
      </c>
    </row>
    <row r="7" spans="1:2">
      <c r="A7" s="25" t="s">
        <v>1334</v>
      </c>
    </row>
    <row r="8" spans="1:2">
      <c r="A8" s="26" t="s">
        <v>1335</v>
      </c>
    </row>
    <row r="9" spans="1:2">
      <c r="A9" s="25" t="s">
        <v>1336</v>
      </c>
    </row>
    <row r="10" spans="1:2">
      <c r="A10" s="25" t="s">
        <v>1337</v>
      </c>
    </row>
    <row r="11" spans="1:2">
      <c r="A11" s="25" t="s">
        <v>1338</v>
      </c>
    </row>
    <row r="12" spans="1:2">
      <c r="A12" s="25" t="s">
        <v>1339</v>
      </c>
    </row>
    <row r="13" spans="1:2">
      <c r="A13" s="27" t="s">
        <v>1340</v>
      </c>
    </row>
    <row r="15" spans="1:2">
      <c r="A15" s="28" t="s">
        <v>1341</v>
      </c>
      <c r="B15">
        <v>120</v>
      </c>
    </row>
    <row r="16" spans="1:2">
      <c r="A16" t="s">
        <v>1331</v>
      </c>
    </row>
    <row r="17" spans="1:2">
      <c r="A17" t="s">
        <v>1342</v>
      </c>
    </row>
    <row r="18" spans="1:2">
      <c r="A18" t="s">
        <v>1343</v>
      </c>
    </row>
    <row r="19" spans="1:2">
      <c r="A19" t="s">
        <v>1344</v>
      </c>
    </row>
    <row r="20" spans="1:2">
      <c r="A20" s="26" t="s">
        <v>1345</v>
      </c>
    </row>
    <row r="21" spans="1:2">
      <c r="A21" t="s">
        <v>1346</v>
      </c>
    </row>
    <row r="22" spans="1:2">
      <c r="A22" t="s">
        <v>1347</v>
      </c>
    </row>
    <row r="23" spans="1:2">
      <c r="A23" t="s">
        <v>1348</v>
      </c>
    </row>
    <row r="24" spans="1:2">
      <c r="A24" t="s">
        <v>1349</v>
      </c>
    </row>
    <row r="25" spans="1:2">
      <c r="A25" t="s">
        <v>1350</v>
      </c>
    </row>
    <row r="27" spans="1:2">
      <c r="A27" t="s">
        <v>1351</v>
      </c>
      <c r="B27">
        <v>180</v>
      </c>
    </row>
    <row r="28" spans="1:2">
      <c r="A28" t="s">
        <v>1331</v>
      </c>
    </row>
    <row r="29" spans="1:2">
      <c r="A29" s="27" t="s">
        <v>1352</v>
      </c>
    </row>
    <row r="30" spans="1:2">
      <c r="A30" t="s">
        <v>1353</v>
      </c>
    </row>
    <row r="31" spans="1:2">
      <c r="A31" t="s">
        <v>1354</v>
      </c>
    </row>
    <row r="32" spans="1:2" s="23" customFormat="1">
      <c r="A32" s="23" t="s">
        <v>1355</v>
      </c>
    </row>
    <row r="33" spans="1:2">
      <c r="A33" t="s">
        <v>1356</v>
      </c>
    </row>
    <row r="34" spans="1:2">
      <c r="A34" t="s">
        <v>1357</v>
      </c>
    </row>
    <row r="35" spans="1:2">
      <c r="A35" t="s">
        <v>1358</v>
      </c>
    </row>
    <row r="36" spans="1:2">
      <c r="A36" t="s">
        <v>1359</v>
      </c>
    </row>
    <row r="37" spans="1:2">
      <c r="A37" t="s">
        <v>1350</v>
      </c>
    </row>
    <row r="39" spans="1:2">
      <c r="A39" t="s">
        <v>1360</v>
      </c>
      <c r="B39">
        <v>238</v>
      </c>
    </row>
    <row r="40" spans="1:2">
      <c r="A40" t="s">
        <v>1331</v>
      </c>
    </row>
    <row r="41" spans="1:2">
      <c r="A41" t="s">
        <v>1361</v>
      </c>
    </row>
    <row r="42" spans="1:2">
      <c r="A42" t="s">
        <v>1362</v>
      </c>
    </row>
    <row r="43" spans="1:2">
      <c r="A43" t="s">
        <v>1363</v>
      </c>
    </row>
    <row r="44" spans="1:2" s="23" customFormat="1">
      <c r="A44" s="23" t="s">
        <v>1364</v>
      </c>
    </row>
    <row r="45" spans="1:2">
      <c r="A45" t="s">
        <v>1365</v>
      </c>
    </row>
    <row r="46" spans="1:2">
      <c r="A46" t="s">
        <v>1366</v>
      </c>
    </row>
    <row r="47" spans="1:2">
      <c r="A47" t="s">
        <v>1367</v>
      </c>
    </row>
    <row r="48" spans="1:2">
      <c r="A48" t="s">
        <v>1368</v>
      </c>
    </row>
    <row r="49" spans="1:2">
      <c r="A49" t="s">
        <v>1350</v>
      </c>
    </row>
    <row r="51" spans="1:2">
      <c r="A51" t="s">
        <v>1369</v>
      </c>
      <c r="B51">
        <v>296</v>
      </c>
    </row>
    <row r="52" spans="1:2">
      <c r="A52" t="s">
        <v>1331</v>
      </c>
    </row>
    <row r="53" spans="1:2">
      <c r="A53" t="s">
        <v>1370</v>
      </c>
    </row>
    <row r="54" spans="1:2">
      <c r="A54" t="s">
        <v>1371</v>
      </c>
    </row>
    <row r="55" spans="1:2">
      <c r="A55" t="s">
        <v>1372</v>
      </c>
    </row>
    <row r="56" spans="1:2" s="23" customFormat="1">
      <c r="A56" s="23" t="s">
        <v>1364</v>
      </c>
    </row>
    <row r="57" spans="1:2">
      <c r="A57" t="s">
        <v>1373</v>
      </c>
    </row>
    <row r="58" spans="1:2">
      <c r="A58" t="s">
        <v>1374</v>
      </c>
    </row>
    <row r="59" spans="1:2">
      <c r="A59" t="s">
        <v>1375</v>
      </c>
    </row>
    <row r="60" spans="1:2">
      <c r="A60" t="s">
        <v>1376</v>
      </c>
    </row>
    <row r="61" spans="1:2">
      <c r="A61" t="s">
        <v>1350</v>
      </c>
    </row>
    <row r="63" spans="1:2">
      <c r="A63" t="s">
        <v>1377</v>
      </c>
      <c r="B63">
        <v>355</v>
      </c>
    </row>
    <row r="64" spans="1:2">
      <c r="A64" t="s">
        <v>1378</v>
      </c>
    </row>
    <row r="65" spans="1:2">
      <c r="A65" t="s">
        <v>1379</v>
      </c>
    </row>
    <row r="66" spans="1:2">
      <c r="A66" t="s">
        <v>1380</v>
      </c>
    </row>
    <row r="67" spans="1:2">
      <c r="A67" t="s">
        <v>1381</v>
      </c>
    </row>
    <row r="68" spans="1:2" s="23" customFormat="1">
      <c r="A68" s="23" t="s">
        <v>1364</v>
      </c>
    </row>
    <row r="69" spans="1:2">
      <c r="A69" t="s">
        <v>1382</v>
      </c>
    </row>
    <row r="70" spans="1:2">
      <c r="A70" t="s">
        <v>1383</v>
      </c>
    </row>
    <row r="71" spans="1:2">
      <c r="A71" t="s">
        <v>1384</v>
      </c>
    </row>
    <row r="72" spans="1:2">
      <c r="A72" t="s">
        <v>1385</v>
      </c>
    </row>
    <row r="73" spans="1:2">
      <c r="A73" t="s">
        <v>1386</v>
      </c>
    </row>
    <row r="75" spans="1:2">
      <c r="A75" t="s">
        <v>1387</v>
      </c>
      <c r="B75">
        <v>415</v>
      </c>
    </row>
    <row r="76" spans="1:2">
      <c r="A76" t="s">
        <v>1388</v>
      </c>
    </row>
    <row r="77" spans="1:2">
      <c r="A77" t="s">
        <v>1389</v>
      </c>
    </row>
    <row r="78" spans="1:2">
      <c r="A78" t="s">
        <v>1390</v>
      </c>
    </row>
    <row r="79" spans="1:2">
      <c r="A79" t="s">
        <v>1391</v>
      </c>
    </row>
    <row r="80" spans="1:2" s="23" customFormat="1">
      <c r="A80" s="23" t="s">
        <v>1364</v>
      </c>
    </row>
    <row r="81" spans="1:2">
      <c r="A81" t="s">
        <v>1392</v>
      </c>
    </row>
    <row r="82" spans="1:2">
      <c r="A82" t="s">
        <v>1393</v>
      </c>
    </row>
    <row r="83" spans="1:2">
      <c r="A83" t="s">
        <v>1394</v>
      </c>
    </row>
    <row r="84" spans="1:2">
      <c r="A84" t="s">
        <v>1395</v>
      </c>
    </row>
    <row r="85" spans="1:2">
      <c r="A85" t="s">
        <v>1396</v>
      </c>
    </row>
    <row r="87" spans="1:2">
      <c r="A87" t="s">
        <v>1397</v>
      </c>
      <c r="B87">
        <v>475</v>
      </c>
    </row>
    <row r="88" spans="1:2">
      <c r="A88" t="s">
        <v>1398</v>
      </c>
    </row>
    <row r="89" spans="1:2">
      <c r="A89" t="s">
        <v>1399</v>
      </c>
    </row>
    <row r="90" spans="1:2">
      <c r="A90" t="s">
        <v>1400</v>
      </c>
    </row>
    <row r="91" spans="1:2">
      <c r="A91" t="s">
        <v>1401</v>
      </c>
    </row>
    <row r="92" spans="1:2" s="23" customFormat="1">
      <c r="A92" s="23" t="s">
        <v>1364</v>
      </c>
    </row>
    <row r="93" spans="1:2">
      <c r="A93" t="s">
        <v>1402</v>
      </c>
    </row>
    <row r="94" spans="1:2">
      <c r="A94" t="s">
        <v>1403</v>
      </c>
    </row>
    <row r="95" spans="1:2">
      <c r="A95" t="s">
        <v>1404</v>
      </c>
    </row>
    <row r="96" spans="1:2">
      <c r="A96" t="s">
        <v>1405</v>
      </c>
    </row>
    <row r="97" spans="1:2">
      <c r="A97" t="s">
        <v>1406</v>
      </c>
    </row>
    <row r="99" spans="1:2">
      <c r="A99" s="25" t="s">
        <v>1407</v>
      </c>
      <c r="B99">
        <v>535</v>
      </c>
    </row>
    <row r="100" spans="1:2">
      <c r="A100" t="s">
        <v>1408</v>
      </c>
    </row>
    <row r="101" spans="1:2">
      <c r="A101" t="s">
        <v>1409</v>
      </c>
    </row>
    <row r="102" spans="1:2">
      <c r="A102" t="s">
        <v>1410</v>
      </c>
    </row>
    <row r="103" spans="1:2">
      <c r="A103" t="s">
        <v>1411</v>
      </c>
    </row>
    <row r="104" spans="1:2" s="23" customFormat="1">
      <c r="A104" s="23" t="s">
        <v>1412</v>
      </c>
    </row>
    <row r="105" spans="1:2">
      <c r="A105" t="s">
        <v>1413</v>
      </c>
    </row>
    <row r="106" spans="1:2">
      <c r="A106" t="s">
        <v>1414</v>
      </c>
    </row>
    <row r="107" spans="1:2">
      <c r="A107" t="s">
        <v>1415</v>
      </c>
    </row>
    <row r="108" spans="1:2">
      <c r="A108" t="s">
        <v>1416</v>
      </c>
    </row>
    <row r="109" spans="1:2">
      <c r="A109" t="s">
        <v>1417</v>
      </c>
    </row>
    <row r="110" spans="1:2" ht="22.5">
      <c r="A110" s="99" t="s">
        <v>1808</v>
      </c>
    </row>
    <row r="111" spans="1:2">
      <c r="A111" t="s">
        <v>1418</v>
      </c>
      <c r="B111">
        <v>595</v>
      </c>
    </row>
    <row r="112" spans="1:2">
      <c r="A112" t="s">
        <v>1419</v>
      </c>
    </row>
    <row r="113" spans="1:2">
      <c r="A113" t="s">
        <v>1420</v>
      </c>
    </row>
    <row r="114" spans="1:2">
      <c r="A114" t="s">
        <v>1421</v>
      </c>
    </row>
    <row r="115" spans="1:2">
      <c r="A115" t="s">
        <v>1422</v>
      </c>
    </row>
    <row r="116" spans="1:2" s="23" customFormat="1">
      <c r="A116" s="23" t="s">
        <v>1423</v>
      </c>
    </row>
    <row r="117" spans="1:2">
      <c r="A117" t="s">
        <v>1424</v>
      </c>
    </row>
    <row r="118" spans="1:2">
      <c r="A118" t="s">
        <v>1425</v>
      </c>
    </row>
    <row r="119" spans="1:2">
      <c r="A119" t="s">
        <v>1426</v>
      </c>
    </row>
    <row r="120" spans="1:2">
      <c r="A120" t="s">
        <v>1427</v>
      </c>
    </row>
    <row r="121" spans="1:2">
      <c r="A121" t="s">
        <v>1428</v>
      </c>
    </row>
    <row r="123" spans="1:2">
      <c r="A123" t="s">
        <v>1429</v>
      </c>
      <c r="B123">
        <v>655</v>
      </c>
    </row>
    <row r="124" spans="1:2">
      <c r="A124" t="s">
        <v>1430</v>
      </c>
    </row>
    <row r="125" spans="1:2">
      <c r="A125" t="s">
        <v>1431</v>
      </c>
    </row>
    <row r="126" spans="1:2">
      <c r="A126" t="s">
        <v>1432</v>
      </c>
    </row>
    <row r="127" spans="1:2">
      <c r="A127" t="s">
        <v>1433</v>
      </c>
    </row>
    <row r="128" spans="1:2" s="23" customFormat="1">
      <c r="A128" s="23" t="s">
        <v>1434</v>
      </c>
    </row>
    <row r="129" spans="1:2">
      <c r="A129" t="s">
        <v>1435</v>
      </c>
    </row>
    <row r="130" spans="1:2">
      <c r="A130" t="s">
        <v>1436</v>
      </c>
    </row>
    <row r="131" spans="1:2">
      <c r="A131" t="s">
        <v>1437</v>
      </c>
    </row>
    <row r="132" spans="1:2">
      <c r="A132" t="s">
        <v>1438</v>
      </c>
    </row>
    <row r="133" spans="1:2">
      <c r="A133" t="s">
        <v>1439</v>
      </c>
    </row>
    <row r="134" spans="1:2">
      <c r="A134" s="29" t="s">
        <v>1440</v>
      </c>
    </row>
    <row r="135" spans="1:2">
      <c r="A135" t="s">
        <v>1441</v>
      </c>
      <c r="B135">
        <v>670</v>
      </c>
    </row>
    <row r="136" spans="1:2">
      <c r="A136" t="s">
        <v>1442</v>
      </c>
    </row>
    <row r="137" spans="1:2">
      <c r="A137" t="s">
        <v>1443</v>
      </c>
    </row>
    <row r="138" spans="1:2">
      <c r="A138" t="s">
        <v>1444</v>
      </c>
    </row>
    <row r="139" spans="1:2">
      <c r="A139" t="s">
        <v>1445</v>
      </c>
    </row>
    <row r="140" spans="1:2" s="23" customFormat="1">
      <c r="A140" s="23" t="s">
        <v>1364</v>
      </c>
    </row>
    <row r="141" spans="1:2">
      <c r="A141" t="s">
        <v>1446</v>
      </c>
    </row>
    <row r="142" spans="1:2">
      <c r="A142" t="s">
        <v>1447</v>
      </c>
    </row>
    <row r="143" spans="1:2">
      <c r="A143" t="s">
        <v>1448</v>
      </c>
    </row>
    <row r="144" spans="1:2">
      <c r="A144" t="s">
        <v>1449</v>
      </c>
    </row>
    <row r="145" spans="1:2">
      <c r="A145" t="s">
        <v>1450</v>
      </c>
    </row>
    <row r="147" spans="1:2">
      <c r="A147" t="s">
        <v>1451</v>
      </c>
      <c r="B147">
        <v>729</v>
      </c>
    </row>
    <row r="148" spans="1:2">
      <c r="A148" t="s">
        <v>1452</v>
      </c>
    </row>
    <row r="149" spans="1:2">
      <c r="A149" t="s">
        <v>1453</v>
      </c>
    </row>
    <row r="150" spans="1:2">
      <c r="A150" t="s">
        <v>1454</v>
      </c>
    </row>
    <row r="151" spans="1:2">
      <c r="A151" t="s">
        <v>1455</v>
      </c>
    </row>
    <row r="152" spans="1:2" s="23" customFormat="1">
      <c r="A152" s="23" t="s">
        <v>1364</v>
      </c>
    </row>
    <row r="153" spans="1:2">
      <c r="A153" t="s">
        <v>1456</v>
      </c>
    </row>
    <row r="154" spans="1:2">
      <c r="A154" t="s">
        <v>1457</v>
      </c>
    </row>
    <row r="155" spans="1:2">
      <c r="A155" t="s">
        <v>1458</v>
      </c>
    </row>
    <row r="156" spans="1:2">
      <c r="A156" t="s">
        <v>1459</v>
      </c>
    </row>
    <row r="157" spans="1:2">
      <c r="A157" t="s">
        <v>1460</v>
      </c>
    </row>
    <row r="159" spans="1:2">
      <c r="A159" t="s">
        <v>1461</v>
      </c>
      <c r="B159">
        <v>774</v>
      </c>
    </row>
    <row r="160" spans="1:2">
      <c r="A160" t="s">
        <v>1462</v>
      </c>
    </row>
    <row r="161" spans="1:2">
      <c r="A161" t="s">
        <v>1463</v>
      </c>
    </row>
    <row r="162" spans="1:2">
      <c r="A162" t="s">
        <v>1464</v>
      </c>
    </row>
    <row r="163" spans="1:2">
      <c r="A163" t="s">
        <v>1465</v>
      </c>
    </row>
    <row r="164" spans="1:2" s="23" customFormat="1">
      <c r="A164" s="23" t="s">
        <v>1364</v>
      </c>
    </row>
    <row r="165" spans="1:2">
      <c r="A165" t="s">
        <v>1466</v>
      </c>
    </row>
    <row r="166" spans="1:2">
      <c r="A166" t="s">
        <v>1467</v>
      </c>
    </row>
    <row r="167" spans="1:2">
      <c r="A167" t="s">
        <v>1468</v>
      </c>
    </row>
    <row r="168" spans="1:2">
      <c r="A168" t="s">
        <v>1469</v>
      </c>
    </row>
    <row r="169" spans="1:2">
      <c r="A169" t="s">
        <v>1470</v>
      </c>
    </row>
    <row r="171" spans="1:2">
      <c r="A171" t="s">
        <v>1471</v>
      </c>
      <c r="B171">
        <v>834</v>
      </c>
    </row>
    <row r="172" spans="1:2">
      <c r="A172" t="s">
        <v>1472</v>
      </c>
    </row>
    <row r="173" spans="1:2">
      <c r="A173" t="s">
        <v>1473</v>
      </c>
    </row>
    <row r="174" spans="1:2">
      <c r="A174" t="s">
        <v>1474</v>
      </c>
    </row>
    <row r="175" spans="1:2">
      <c r="A175" t="s">
        <v>1475</v>
      </c>
    </row>
    <row r="176" spans="1:2" s="23" customFormat="1">
      <c r="A176" s="23" t="s">
        <v>1476</v>
      </c>
    </row>
    <row r="177" spans="1:2">
      <c r="A177" t="s">
        <v>1477</v>
      </c>
    </row>
    <row r="178" spans="1:2">
      <c r="A178" t="s">
        <v>1478</v>
      </c>
    </row>
    <row r="179" spans="1:2">
      <c r="A179" t="s">
        <v>1479</v>
      </c>
    </row>
    <row r="180" spans="1:2">
      <c r="A180" t="s">
        <v>1480</v>
      </c>
    </row>
    <row r="181" spans="1:2">
      <c r="A181" t="s">
        <v>1481</v>
      </c>
    </row>
    <row r="182" spans="1:2">
      <c r="A182" s="100" t="s">
        <v>1809</v>
      </c>
    </row>
    <row r="183" spans="1:2">
      <c r="A183" t="s">
        <v>1482</v>
      </c>
      <c r="B183">
        <v>894</v>
      </c>
    </row>
    <row r="184" spans="1:2">
      <c r="A184" t="s">
        <v>1483</v>
      </c>
    </row>
    <row r="185" spans="1:2">
      <c r="A185" t="s">
        <v>1484</v>
      </c>
    </row>
    <row r="186" spans="1:2">
      <c r="A186" t="s">
        <v>1485</v>
      </c>
    </row>
    <row r="187" spans="1:2">
      <c r="A187" t="s">
        <v>1486</v>
      </c>
    </row>
    <row r="188" spans="1:2" s="23" customFormat="1">
      <c r="A188" s="23" t="s">
        <v>1487</v>
      </c>
    </row>
    <row r="189" spans="1:2">
      <c r="A189" t="s">
        <v>1488</v>
      </c>
    </row>
    <row r="190" spans="1:2">
      <c r="A190" t="s">
        <v>1489</v>
      </c>
    </row>
    <row r="191" spans="1:2">
      <c r="A191" t="s">
        <v>1490</v>
      </c>
    </row>
    <row r="192" spans="1:2">
      <c r="A192" t="s">
        <v>1491</v>
      </c>
    </row>
    <row r="193" spans="1:2">
      <c r="A193" t="s">
        <v>1492</v>
      </c>
    </row>
    <row r="194" spans="1:2">
      <c r="A194" s="29" t="s">
        <v>1493</v>
      </c>
    </row>
    <row r="195" spans="1:2">
      <c r="A195" t="s">
        <v>1494</v>
      </c>
      <c r="B195">
        <v>954</v>
      </c>
    </row>
    <row r="196" spans="1:2">
      <c r="A196" t="s">
        <v>1495</v>
      </c>
    </row>
    <row r="197" spans="1:2">
      <c r="A197" t="s">
        <v>1496</v>
      </c>
    </row>
    <row r="198" spans="1:2">
      <c r="A198" t="s">
        <v>1497</v>
      </c>
    </row>
    <row r="199" spans="1:2">
      <c r="A199" t="s">
        <v>1498</v>
      </c>
    </row>
    <row r="200" spans="1:2" s="23" customFormat="1">
      <c r="A200" s="23" t="s">
        <v>1499</v>
      </c>
    </row>
    <row r="201" spans="1:2">
      <c r="A201" t="s">
        <v>1500</v>
      </c>
    </row>
    <row r="202" spans="1:2">
      <c r="A202" t="s">
        <v>1501</v>
      </c>
    </row>
    <row r="203" spans="1:2">
      <c r="A203" t="s">
        <v>1502</v>
      </c>
    </row>
    <row r="204" spans="1:2">
      <c r="A204" t="s">
        <v>1503</v>
      </c>
    </row>
    <row r="205" spans="1:2">
      <c r="A205" t="s">
        <v>1504</v>
      </c>
    </row>
    <row r="206" spans="1:2" ht="14.25">
      <c r="A206" s="100" t="s">
        <v>1810</v>
      </c>
    </row>
    <row r="207" spans="1:2">
      <c r="A207" t="s">
        <v>1505</v>
      </c>
      <c r="B207">
        <v>1014</v>
      </c>
    </row>
    <row r="208" spans="1:2">
      <c r="A208" t="s">
        <v>1506</v>
      </c>
    </row>
    <row r="209" spans="1:2">
      <c r="A209" t="s">
        <v>1507</v>
      </c>
    </row>
    <row r="210" spans="1:2">
      <c r="A210" t="s">
        <v>1508</v>
      </c>
    </row>
    <row r="211" spans="1:2">
      <c r="A211" t="s">
        <v>1509</v>
      </c>
    </row>
    <row r="212" spans="1:2" s="23" customFormat="1">
      <c r="A212" s="23" t="s">
        <v>1510</v>
      </c>
    </row>
    <row r="213" spans="1:2">
      <c r="A213" t="s">
        <v>1511</v>
      </c>
    </row>
    <row r="214" spans="1:2">
      <c r="A214" t="s">
        <v>1512</v>
      </c>
    </row>
    <row r="215" spans="1:2">
      <c r="A215" t="s">
        <v>1513</v>
      </c>
    </row>
    <row r="216" spans="1:2">
      <c r="A216" t="s">
        <v>1514</v>
      </c>
    </row>
    <row r="217" spans="1:2">
      <c r="A217" t="s">
        <v>1515</v>
      </c>
    </row>
    <row r="218" spans="1:2" ht="14.25">
      <c r="A218" s="100" t="s">
        <v>1811</v>
      </c>
    </row>
    <row r="219" spans="1:2">
      <c r="A219" t="s">
        <v>1516</v>
      </c>
      <c r="B219">
        <v>1074</v>
      </c>
    </row>
    <row r="220" spans="1:2">
      <c r="A220" t="s">
        <v>1517</v>
      </c>
    </row>
    <row r="221" spans="1:2">
      <c r="A221" t="s">
        <v>1518</v>
      </c>
    </row>
    <row r="222" spans="1:2">
      <c r="A222" t="s">
        <v>1519</v>
      </c>
    </row>
    <row r="223" spans="1:2">
      <c r="A223" t="s">
        <v>1520</v>
      </c>
    </row>
    <row r="224" spans="1:2" s="23" customFormat="1">
      <c r="A224" s="23" t="s">
        <v>1521</v>
      </c>
    </row>
    <row r="225" spans="1:2">
      <c r="A225" t="s">
        <v>1522</v>
      </c>
    </row>
    <row r="226" spans="1:2">
      <c r="A226" t="s">
        <v>1523</v>
      </c>
    </row>
    <row r="227" spans="1:2">
      <c r="A227" t="s">
        <v>1524</v>
      </c>
    </row>
    <row r="228" spans="1:2">
      <c r="A228" t="s">
        <v>1525</v>
      </c>
    </row>
    <row r="229" spans="1:2">
      <c r="A229" t="s">
        <v>1526</v>
      </c>
    </row>
    <row r="230" spans="1:2" ht="18.75">
      <c r="A230" s="100" t="s">
        <v>1812</v>
      </c>
    </row>
    <row r="231" spans="1:2">
      <c r="A231" t="s">
        <v>1527</v>
      </c>
      <c r="B231">
        <v>1134</v>
      </c>
    </row>
    <row r="232" spans="1:2">
      <c r="A232" t="s">
        <v>1528</v>
      </c>
    </row>
    <row r="233" spans="1:2">
      <c r="A233" t="s">
        <v>1529</v>
      </c>
    </row>
    <row r="234" spans="1:2">
      <c r="A234" t="s">
        <v>1530</v>
      </c>
    </row>
    <row r="235" spans="1:2">
      <c r="A235" t="s">
        <v>1531</v>
      </c>
    </row>
    <row r="236" spans="1:2" s="23" customFormat="1">
      <c r="A236" s="23" t="s">
        <v>1532</v>
      </c>
    </row>
    <row r="237" spans="1:2">
      <c r="A237" t="s">
        <v>1533</v>
      </c>
    </row>
    <row r="238" spans="1:2">
      <c r="A238" t="s">
        <v>1534</v>
      </c>
    </row>
    <row r="239" spans="1:2">
      <c r="A239" t="s">
        <v>1535</v>
      </c>
    </row>
    <row r="240" spans="1:2">
      <c r="A240" t="s">
        <v>1536</v>
      </c>
    </row>
    <row r="241" spans="1:2">
      <c r="A241" t="s">
        <v>1537</v>
      </c>
    </row>
    <row r="242" spans="1:2">
      <c r="A242" s="29" t="s">
        <v>1538</v>
      </c>
    </row>
    <row r="243" spans="1:2">
      <c r="A243" t="s">
        <v>1539</v>
      </c>
      <c r="B243">
        <v>1194</v>
      </c>
    </row>
    <row r="244" spans="1:2">
      <c r="A244" t="s">
        <v>1540</v>
      </c>
    </row>
    <row r="245" spans="1:2">
      <c r="A245" t="s">
        <v>1541</v>
      </c>
    </row>
    <row r="246" spans="1:2">
      <c r="A246" t="s">
        <v>1542</v>
      </c>
    </row>
    <row r="247" spans="1:2">
      <c r="A247" t="s">
        <v>1543</v>
      </c>
    </row>
    <row r="248" spans="1:2" s="23" customFormat="1">
      <c r="A248" s="23" t="s">
        <v>1544</v>
      </c>
    </row>
    <row r="249" spans="1:2">
      <c r="A249" t="s">
        <v>1545</v>
      </c>
    </row>
    <row r="250" spans="1:2">
      <c r="A250" t="s">
        <v>1546</v>
      </c>
    </row>
    <row r="251" spans="1:2">
      <c r="A251" t="s">
        <v>1547</v>
      </c>
    </row>
    <row r="252" spans="1:2">
      <c r="A252" t="s">
        <v>1548</v>
      </c>
    </row>
    <row r="253" spans="1:2">
      <c r="A253" t="s">
        <v>1549</v>
      </c>
    </row>
    <row r="254" spans="1:2">
      <c r="A254" s="29" t="s">
        <v>1550</v>
      </c>
    </row>
    <row r="255" spans="1:2">
      <c r="A255" t="s">
        <v>1551</v>
      </c>
      <c r="B255">
        <v>1244</v>
      </c>
    </row>
    <row r="256" spans="1:2">
      <c r="A256" t="s">
        <v>1552</v>
      </c>
    </row>
    <row r="257" spans="1:2">
      <c r="A257" t="s">
        <v>1553</v>
      </c>
    </row>
    <row r="258" spans="1:2">
      <c r="A258" t="s">
        <v>1554</v>
      </c>
    </row>
    <row r="259" spans="1:2">
      <c r="A259" t="s">
        <v>1555</v>
      </c>
    </row>
    <row r="260" spans="1:2" s="23" customFormat="1">
      <c r="A260" s="23" t="s">
        <v>1556</v>
      </c>
    </row>
    <row r="261" spans="1:2">
      <c r="A261" t="s">
        <v>1557</v>
      </c>
    </row>
    <row r="262" spans="1:2">
      <c r="A262" t="s">
        <v>1558</v>
      </c>
    </row>
    <row r="263" spans="1:2">
      <c r="A263" t="s">
        <v>1559</v>
      </c>
    </row>
    <row r="264" spans="1:2">
      <c r="A264" t="s">
        <v>1560</v>
      </c>
    </row>
    <row r="265" spans="1:2">
      <c r="A265" s="29" t="s">
        <v>1561</v>
      </c>
    </row>
    <row r="267" spans="1:2">
      <c r="A267" t="s">
        <v>1562</v>
      </c>
      <c r="B267">
        <v>1244</v>
      </c>
    </row>
    <row r="268" spans="1:2">
      <c r="A268" t="s">
        <v>1563</v>
      </c>
    </row>
    <row r="269" spans="1:2">
      <c r="A269" t="s">
        <v>1564</v>
      </c>
    </row>
    <row r="270" spans="1:2">
      <c r="A270" t="s">
        <v>1565</v>
      </c>
    </row>
    <row r="271" spans="1:2">
      <c r="A271" t="s">
        <v>1566</v>
      </c>
    </row>
    <row r="272" spans="1:2" s="23" customFormat="1">
      <c r="A272" s="23" t="s">
        <v>1364</v>
      </c>
    </row>
    <row r="273" spans="1:1">
      <c r="A273" t="s">
        <v>1567</v>
      </c>
    </row>
    <row r="274" spans="1:1">
      <c r="A274" t="s">
        <v>1558</v>
      </c>
    </row>
    <row r="275" spans="1:1">
      <c r="A275" t="s">
        <v>1568</v>
      </c>
    </row>
    <row r="276" spans="1:1">
      <c r="A276" t="s">
        <v>1569</v>
      </c>
    </row>
    <row r="277" spans="1:1">
      <c r="A277" t="s">
        <v>1350</v>
      </c>
    </row>
  </sheetData>
  <phoneticPr fontId="35" type="noConversion"/>
  <pageMargins left="0.69930555555555596" right="0.69930555555555596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AC81"/>
  <sheetViews>
    <sheetView tabSelected="1" workbookViewId="0">
      <selection sqref="A1:O1"/>
    </sheetView>
  </sheetViews>
  <sheetFormatPr defaultColWidth="9" defaultRowHeight="15.75"/>
  <cols>
    <col min="1" max="1" width="25.375" style="2" customWidth="1"/>
    <col min="2" max="2" width="16.875" style="3" customWidth="1"/>
    <col min="3" max="3" width="12.25" style="2" customWidth="1"/>
    <col min="4" max="4" width="16.5" style="2" customWidth="1"/>
    <col min="5" max="5" width="11.125" style="2" customWidth="1"/>
    <col min="6" max="6" width="11" style="2" customWidth="1"/>
    <col min="7" max="7" width="11.5" style="4" customWidth="1"/>
    <col min="8" max="8" width="17.25" style="4" customWidth="1"/>
    <col min="9" max="9" width="16.125" style="4" customWidth="1"/>
    <col min="10" max="10" width="12.75" style="4" customWidth="1"/>
    <col min="11" max="11" width="16.125" style="4" customWidth="1"/>
    <col min="12" max="13" width="12.75" style="4" customWidth="1"/>
    <col min="14" max="14" width="8.5" style="4" customWidth="1"/>
    <col min="15" max="15" width="12.75" style="4" customWidth="1"/>
    <col min="16" max="16384" width="9" style="4"/>
  </cols>
  <sheetData>
    <row r="1" spans="1:15" ht="32.25" customHeight="1">
      <c r="A1" s="123" t="s">
        <v>1570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</row>
    <row r="2" spans="1:15">
      <c r="A2" s="126" t="s">
        <v>1571</v>
      </c>
      <c r="B2" s="124" t="s">
        <v>1572</v>
      </c>
      <c r="C2" s="124"/>
      <c r="D2" s="124"/>
      <c r="E2" s="124"/>
      <c r="F2" s="124"/>
      <c r="G2" s="124"/>
      <c r="H2" s="125" t="s">
        <v>1573</v>
      </c>
      <c r="I2" s="125"/>
      <c r="J2" s="125"/>
      <c r="K2" s="125"/>
      <c r="L2" s="128" t="s">
        <v>1574</v>
      </c>
      <c r="M2" s="128" t="s">
        <v>1575</v>
      </c>
      <c r="N2" s="128" t="s">
        <v>985</v>
      </c>
      <c r="O2" s="128" t="s">
        <v>986</v>
      </c>
    </row>
    <row r="3" spans="1:15" ht="17.25">
      <c r="A3" s="127"/>
      <c r="B3" s="5" t="s">
        <v>1576</v>
      </c>
      <c r="C3" s="6" t="s">
        <v>1577</v>
      </c>
      <c r="D3" s="6" t="s">
        <v>1578</v>
      </c>
      <c r="E3" s="6" t="s">
        <v>1579</v>
      </c>
      <c r="F3" s="6" t="s">
        <v>299</v>
      </c>
      <c r="G3" s="5" t="s">
        <v>1580</v>
      </c>
      <c r="H3" s="7" t="s">
        <v>1581</v>
      </c>
      <c r="I3" s="7" t="s">
        <v>1582</v>
      </c>
      <c r="J3" s="16" t="s">
        <v>982</v>
      </c>
      <c r="K3" s="16" t="s">
        <v>1583</v>
      </c>
      <c r="L3" s="129"/>
      <c r="M3" s="129"/>
      <c r="N3" s="129"/>
      <c r="O3" s="129"/>
    </row>
    <row r="4" spans="1:15">
      <c r="A4" s="8" t="s">
        <v>1584</v>
      </c>
      <c r="B4" s="9"/>
      <c r="G4" s="10"/>
    </row>
    <row r="5" spans="1:15">
      <c r="A5" s="9" t="s">
        <v>1585</v>
      </c>
      <c r="B5" s="9"/>
      <c r="G5" s="10"/>
    </row>
    <row r="6" spans="1:15">
      <c r="A6" s="11" t="s">
        <v>1586</v>
      </c>
      <c r="B6" s="9" t="s">
        <v>1587</v>
      </c>
      <c r="C6" s="2" t="s">
        <v>1588</v>
      </c>
      <c r="D6" s="2" t="s">
        <v>1589</v>
      </c>
      <c r="E6" s="2">
        <v>187161</v>
      </c>
      <c r="F6" s="2">
        <v>190468</v>
      </c>
      <c r="G6" s="10"/>
      <c r="H6" s="12">
        <v>5536.0009090000003</v>
      </c>
      <c r="I6" s="12">
        <v>41.156182430000001</v>
      </c>
      <c r="J6" s="12">
        <v>7.4342799999999997E-3</v>
      </c>
      <c r="K6" s="12">
        <v>-7.0715912029999997</v>
      </c>
      <c r="L6" s="17">
        <v>9.8099999999999999E-5</v>
      </c>
      <c r="M6" s="12">
        <v>4.6500550000000002E-3</v>
      </c>
      <c r="N6" s="12" t="s">
        <v>1007</v>
      </c>
      <c r="O6" s="12" t="s">
        <v>329</v>
      </c>
    </row>
    <row r="7" spans="1:15">
      <c r="A7" s="11"/>
      <c r="B7" s="9" t="s">
        <v>1590</v>
      </c>
      <c r="C7" s="2" t="s">
        <v>1591</v>
      </c>
      <c r="D7" s="2" t="s">
        <v>1592</v>
      </c>
      <c r="E7" s="2">
        <v>243886</v>
      </c>
      <c r="F7" s="2">
        <v>247511</v>
      </c>
      <c r="G7" s="10"/>
      <c r="H7" s="12">
        <v>22637.944299999999</v>
      </c>
      <c r="I7" s="12">
        <v>3386.5165619999998</v>
      </c>
      <c r="J7" s="12">
        <v>0.149594703</v>
      </c>
      <c r="K7" s="12">
        <v>-2.740869</v>
      </c>
      <c r="L7" s="17">
        <v>8.7300000000000006E-24</v>
      </c>
      <c r="M7" s="17">
        <v>2.9200000000000001E-21</v>
      </c>
      <c r="N7" s="12" t="s">
        <v>1007</v>
      </c>
      <c r="O7" s="12" t="s">
        <v>329</v>
      </c>
    </row>
    <row r="8" spans="1:15">
      <c r="A8" s="11"/>
      <c r="B8" s="9" t="s">
        <v>1593</v>
      </c>
      <c r="C8" s="2" t="s">
        <v>1594</v>
      </c>
      <c r="D8" s="2" t="s">
        <v>1595</v>
      </c>
      <c r="E8" s="2">
        <v>9641</v>
      </c>
      <c r="F8" s="2">
        <v>10879</v>
      </c>
      <c r="G8" s="10"/>
      <c r="H8" s="12">
        <v>0</v>
      </c>
      <c r="I8" s="12">
        <v>0</v>
      </c>
      <c r="J8" s="12" t="s">
        <v>994</v>
      </c>
      <c r="K8" s="12" t="s">
        <v>994</v>
      </c>
      <c r="L8" s="12" t="s">
        <v>994</v>
      </c>
      <c r="M8" s="12" t="s">
        <v>994</v>
      </c>
      <c r="N8" s="12" t="s">
        <v>995</v>
      </c>
      <c r="O8" s="12" t="s">
        <v>358</v>
      </c>
    </row>
    <row r="9" spans="1:15">
      <c r="A9" s="11" t="s">
        <v>1596</v>
      </c>
      <c r="B9" s="9" t="s">
        <v>1597</v>
      </c>
      <c r="C9" s="2" t="s">
        <v>1598</v>
      </c>
      <c r="D9" s="2" t="s">
        <v>1599</v>
      </c>
      <c r="E9" s="2">
        <v>59520</v>
      </c>
      <c r="F9" s="2">
        <v>62048</v>
      </c>
      <c r="G9" s="10" t="s">
        <v>1600</v>
      </c>
      <c r="H9" s="13">
        <v>2284.3520130000002</v>
      </c>
      <c r="I9" s="13">
        <v>171.9045356</v>
      </c>
      <c r="J9" s="12">
        <v>7.5253084999999997E-2</v>
      </c>
      <c r="K9" s="12">
        <v>-3.7321054679999999</v>
      </c>
      <c r="L9" s="17">
        <v>1.0200000000000001E-24</v>
      </c>
      <c r="M9" s="17">
        <v>3.67E-22</v>
      </c>
      <c r="N9" s="12" t="s">
        <v>1007</v>
      </c>
      <c r="O9" s="12" t="s">
        <v>329</v>
      </c>
    </row>
    <row r="10" spans="1:15">
      <c r="A10" s="11"/>
      <c r="B10" s="9" t="s">
        <v>1601</v>
      </c>
      <c r="C10" s="2" t="s">
        <v>1602</v>
      </c>
      <c r="D10" s="2" t="s">
        <v>1603</v>
      </c>
      <c r="E10" s="2">
        <v>53717</v>
      </c>
      <c r="F10" s="2">
        <v>56216</v>
      </c>
      <c r="H10" s="12">
        <v>863.98110310000004</v>
      </c>
      <c r="I10" s="12">
        <v>189.4230245</v>
      </c>
      <c r="J10" s="12">
        <v>0.219244407</v>
      </c>
      <c r="K10" s="12">
        <v>-2.1893880559999999</v>
      </c>
      <c r="L10" s="17">
        <v>1.19E-9</v>
      </c>
      <c r="M10" s="17">
        <v>1.3799999999999999E-7</v>
      </c>
      <c r="N10" s="12" t="s">
        <v>1007</v>
      </c>
      <c r="O10" s="12" t="s">
        <v>329</v>
      </c>
    </row>
    <row r="11" spans="1:15">
      <c r="A11" s="11" t="s">
        <v>1604</v>
      </c>
      <c r="B11" s="98" t="s">
        <v>995</v>
      </c>
      <c r="C11" s="12" t="s">
        <v>995</v>
      </c>
      <c r="D11" s="12" t="s">
        <v>995</v>
      </c>
      <c r="E11" s="12" t="s">
        <v>995</v>
      </c>
      <c r="F11" s="12" t="s">
        <v>995</v>
      </c>
      <c r="G11" s="12" t="s">
        <v>995</v>
      </c>
      <c r="H11" s="12" t="s">
        <v>995</v>
      </c>
      <c r="I11" s="12" t="s">
        <v>995</v>
      </c>
      <c r="J11" s="12" t="s">
        <v>995</v>
      </c>
      <c r="K11" s="12" t="s">
        <v>995</v>
      </c>
      <c r="L11" s="12" t="s">
        <v>995</v>
      </c>
      <c r="M11" s="12" t="s">
        <v>995</v>
      </c>
      <c r="N11" s="12" t="s">
        <v>995</v>
      </c>
      <c r="O11" s="12" t="s">
        <v>995</v>
      </c>
    </row>
    <row r="12" spans="1:15">
      <c r="A12" s="11" t="s">
        <v>1605</v>
      </c>
      <c r="B12" s="9" t="s">
        <v>1606</v>
      </c>
      <c r="C12" s="2" t="s">
        <v>1607</v>
      </c>
      <c r="D12" s="2" t="s">
        <v>1608</v>
      </c>
      <c r="E12" s="2">
        <v>77225</v>
      </c>
      <c r="F12" s="2">
        <v>80788</v>
      </c>
      <c r="G12" s="10"/>
      <c r="H12" s="12">
        <v>1.019353577</v>
      </c>
      <c r="I12" s="12">
        <v>2.929021498</v>
      </c>
      <c r="J12" s="12">
        <v>2.8734107230000001</v>
      </c>
      <c r="K12" s="12">
        <v>1.522764225</v>
      </c>
      <c r="L12" s="12">
        <v>0.82725013700000005</v>
      </c>
      <c r="M12" s="12">
        <v>1</v>
      </c>
      <c r="N12" s="12" t="s">
        <v>991</v>
      </c>
      <c r="O12" s="12" t="s">
        <v>358</v>
      </c>
    </row>
    <row r="13" spans="1:15">
      <c r="A13" s="11" t="s">
        <v>1609</v>
      </c>
      <c r="B13" s="9" t="s">
        <v>1610</v>
      </c>
      <c r="C13" s="2" t="s">
        <v>1611</v>
      </c>
      <c r="D13" s="2" t="s">
        <v>1612</v>
      </c>
      <c r="E13" s="2">
        <v>5741</v>
      </c>
      <c r="F13" s="2">
        <v>7694</v>
      </c>
      <c r="H13" s="12">
        <v>22.787622110000001</v>
      </c>
      <c r="I13" s="12">
        <v>1.4859223859999999</v>
      </c>
      <c r="J13" s="12">
        <v>6.5207434999999994E-2</v>
      </c>
      <c r="K13" s="12">
        <v>-3.9388197200000001</v>
      </c>
      <c r="L13" s="12">
        <v>4.4633405000000001E-2</v>
      </c>
      <c r="M13" s="12">
        <v>0.62517733799999997</v>
      </c>
      <c r="N13" s="12" t="s">
        <v>1007</v>
      </c>
      <c r="O13" s="12" t="s">
        <v>358</v>
      </c>
    </row>
    <row r="14" spans="1:15">
      <c r="A14" s="11"/>
      <c r="B14" s="9" t="s">
        <v>1613</v>
      </c>
      <c r="C14" s="2" t="s">
        <v>1614</v>
      </c>
      <c r="D14" s="2" t="s">
        <v>1615</v>
      </c>
      <c r="E14" s="2">
        <v>61285</v>
      </c>
      <c r="F14" s="2">
        <v>63145</v>
      </c>
      <c r="G14" s="10" t="s">
        <v>1616</v>
      </c>
      <c r="H14" s="13">
        <v>1092.0967470000001</v>
      </c>
      <c r="I14" s="13">
        <v>362.63789200000002</v>
      </c>
      <c r="J14" s="12">
        <v>0.33205656300000003</v>
      </c>
      <c r="K14" s="12">
        <v>-1.590499082</v>
      </c>
      <c r="L14" s="17">
        <v>1.5200000000000001E-6</v>
      </c>
      <c r="M14" s="12">
        <v>1.0857900000000001E-4</v>
      </c>
      <c r="N14" s="12" t="s">
        <v>1007</v>
      </c>
      <c r="O14" s="12" t="s">
        <v>329</v>
      </c>
    </row>
    <row r="15" spans="1:15">
      <c r="A15" s="11"/>
      <c r="B15" s="9" t="s">
        <v>1617</v>
      </c>
      <c r="C15" s="2" t="s">
        <v>1618</v>
      </c>
      <c r="D15" s="2" t="s">
        <v>1619</v>
      </c>
      <c r="E15" s="2">
        <v>37278</v>
      </c>
      <c r="F15" s="2">
        <v>38998</v>
      </c>
      <c r="H15" s="14">
        <v>2484.324752</v>
      </c>
      <c r="I15" s="14">
        <v>14.26399543</v>
      </c>
      <c r="J15" s="12">
        <v>5.741599E-3</v>
      </c>
      <c r="K15" s="12">
        <v>-7.4443318200000004</v>
      </c>
      <c r="L15" s="17">
        <v>6.7299999999999999E-6</v>
      </c>
      <c r="M15" s="12">
        <v>4.2185500000000001E-4</v>
      </c>
      <c r="N15" s="12" t="s">
        <v>1007</v>
      </c>
      <c r="O15" s="12" t="s">
        <v>329</v>
      </c>
    </row>
    <row r="16" spans="1:15">
      <c r="A16" s="11" t="s">
        <v>1620</v>
      </c>
      <c r="B16" s="9" t="s">
        <v>1621</v>
      </c>
      <c r="C16" s="2" t="s">
        <v>1622</v>
      </c>
      <c r="D16" s="2" t="s">
        <v>1623</v>
      </c>
      <c r="E16" s="2">
        <v>80817</v>
      </c>
      <c r="F16" s="2">
        <v>83472</v>
      </c>
      <c r="H16" s="12">
        <v>122.5040604</v>
      </c>
      <c r="I16" s="12">
        <v>126.9071507</v>
      </c>
      <c r="J16" s="12">
        <v>1.035942403</v>
      </c>
      <c r="K16" s="12">
        <v>5.0943793000000001E-2</v>
      </c>
      <c r="L16" s="12">
        <v>0.91889835200000003</v>
      </c>
      <c r="M16" s="12">
        <v>1</v>
      </c>
      <c r="N16" s="12" t="s">
        <v>991</v>
      </c>
      <c r="O16" s="12" t="s">
        <v>358</v>
      </c>
    </row>
    <row r="17" spans="1:15" ht="18.75">
      <c r="A17" s="11" t="s">
        <v>1624</v>
      </c>
      <c r="B17" s="9" t="s">
        <v>1625</v>
      </c>
      <c r="H17" s="12"/>
      <c r="I17" s="12"/>
      <c r="J17" s="12"/>
      <c r="K17" s="12"/>
      <c r="L17" s="12"/>
      <c r="M17" s="12"/>
      <c r="N17" s="12"/>
      <c r="O17" s="12"/>
    </row>
    <row r="18" spans="1:15">
      <c r="A18" s="11" t="s">
        <v>1626</v>
      </c>
      <c r="B18" s="9" t="s">
        <v>1627</v>
      </c>
      <c r="C18" s="2" t="s">
        <v>1628</v>
      </c>
      <c r="D18" s="2" t="s">
        <v>1629</v>
      </c>
      <c r="E18" s="2">
        <v>13415</v>
      </c>
      <c r="F18" s="2">
        <v>20270</v>
      </c>
      <c r="G18" s="10" t="s">
        <v>1630</v>
      </c>
      <c r="H18" s="13">
        <v>5450.0222679999997</v>
      </c>
      <c r="I18" s="13">
        <v>4.0124201839999998</v>
      </c>
      <c r="J18" s="12">
        <v>7.3622100000000001E-4</v>
      </c>
      <c r="K18" s="12">
        <v>-10.40757372</v>
      </c>
      <c r="L18" s="17">
        <v>2.4799999999999999E-145</v>
      </c>
      <c r="M18" s="17">
        <v>7.4999999999999996E-142</v>
      </c>
      <c r="N18" s="12" t="s">
        <v>1007</v>
      </c>
      <c r="O18" s="12" t="s">
        <v>329</v>
      </c>
    </row>
    <row r="19" spans="1:15">
      <c r="A19" s="11" t="s">
        <v>1631</v>
      </c>
      <c r="B19" s="9" t="s">
        <v>1632</v>
      </c>
      <c r="C19" s="2" t="s">
        <v>1633</v>
      </c>
      <c r="D19" s="2" t="s">
        <v>1634</v>
      </c>
      <c r="E19" s="2">
        <v>351971</v>
      </c>
      <c r="F19" s="2">
        <v>356525</v>
      </c>
      <c r="G19" s="10"/>
      <c r="H19" s="12">
        <v>9.6099422939999997</v>
      </c>
      <c r="I19" s="12">
        <v>11.73749763</v>
      </c>
      <c r="J19" s="12">
        <v>1.2213910619999999</v>
      </c>
      <c r="K19" s="12">
        <v>0.28852519300000001</v>
      </c>
      <c r="L19" s="12">
        <v>0.83153637800000002</v>
      </c>
      <c r="M19" s="12">
        <v>1</v>
      </c>
      <c r="N19" s="12" t="s">
        <v>991</v>
      </c>
      <c r="O19" s="12" t="s">
        <v>358</v>
      </c>
    </row>
    <row r="20" spans="1:15">
      <c r="A20" s="11"/>
      <c r="B20" s="9" t="s">
        <v>1635</v>
      </c>
      <c r="C20" s="2" t="s">
        <v>1636</v>
      </c>
      <c r="D20" s="2" t="s">
        <v>1637</v>
      </c>
      <c r="E20" s="2">
        <v>169073</v>
      </c>
      <c r="F20" s="2">
        <v>173207</v>
      </c>
      <c r="G20" s="10"/>
      <c r="H20" s="12">
        <v>0</v>
      </c>
      <c r="I20" s="12">
        <v>0</v>
      </c>
      <c r="J20" s="12" t="s">
        <v>994</v>
      </c>
      <c r="K20" s="12" t="s">
        <v>994</v>
      </c>
      <c r="L20" s="12" t="s">
        <v>994</v>
      </c>
      <c r="M20" s="12" t="s">
        <v>994</v>
      </c>
      <c r="N20" s="12" t="s">
        <v>995</v>
      </c>
      <c r="O20" s="12" t="s">
        <v>358</v>
      </c>
    </row>
    <row r="21" spans="1:15">
      <c r="A21" s="9" t="s">
        <v>1638</v>
      </c>
      <c r="B21" s="9"/>
      <c r="G21" s="10"/>
    </row>
    <row r="22" spans="1:15">
      <c r="A22" s="11" t="s">
        <v>1639</v>
      </c>
      <c r="B22" s="9" t="s">
        <v>1640</v>
      </c>
      <c r="C22" s="2" t="s">
        <v>1641</v>
      </c>
      <c r="D22" s="2" t="s">
        <v>304</v>
      </c>
      <c r="E22" s="2">
        <v>335667</v>
      </c>
      <c r="F22" s="2">
        <v>337099</v>
      </c>
      <c r="G22" s="10" t="s">
        <v>1642</v>
      </c>
      <c r="H22" s="13">
        <v>53211.526760000001</v>
      </c>
      <c r="I22" s="13">
        <v>68.420962090000003</v>
      </c>
      <c r="J22" s="12">
        <v>1.28583E-3</v>
      </c>
      <c r="K22" s="12">
        <v>-9.6030846929999996</v>
      </c>
      <c r="L22" s="17">
        <v>6.9500000000000004E-219</v>
      </c>
      <c r="M22" s="17">
        <v>2.1100000000000001E-214</v>
      </c>
      <c r="N22" s="12" t="s">
        <v>1007</v>
      </c>
      <c r="O22" s="12" t="s">
        <v>329</v>
      </c>
    </row>
    <row r="23" spans="1:15">
      <c r="A23" s="11"/>
      <c r="B23" s="9" t="s">
        <v>1643</v>
      </c>
      <c r="C23" s="2" t="s">
        <v>1644</v>
      </c>
      <c r="D23" s="2" t="s">
        <v>1645</v>
      </c>
      <c r="E23" s="2">
        <v>138269</v>
      </c>
      <c r="F23" s="2">
        <v>139725</v>
      </c>
      <c r="G23" s="10"/>
      <c r="H23" s="12">
        <v>32423.056479999999</v>
      </c>
      <c r="I23" s="12">
        <v>41.121953980000001</v>
      </c>
      <c r="J23" s="12">
        <v>1.2682940000000001E-3</v>
      </c>
      <c r="K23" s="12">
        <v>-9.6228955650000003</v>
      </c>
      <c r="L23" s="17">
        <v>5.3499999999999997E-40</v>
      </c>
      <c r="M23" s="17">
        <v>3.2399999999999999E-37</v>
      </c>
      <c r="N23" s="12" t="s">
        <v>1007</v>
      </c>
      <c r="O23" s="12" t="s">
        <v>329</v>
      </c>
    </row>
    <row r="24" spans="1:15">
      <c r="A24" s="11"/>
      <c r="B24" s="9" t="s">
        <v>1646</v>
      </c>
      <c r="C24" s="2" t="s">
        <v>1647</v>
      </c>
      <c r="D24" s="2" t="s">
        <v>1648</v>
      </c>
      <c r="E24" s="2">
        <v>1269822</v>
      </c>
      <c r="F24" s="2">
        <v>1271094</v>
      </c>
      <c r="G24" s="10"/>
      <c r="H24" s="12">
        <v>114479.5001</v>
      </c>
      <c r="I24" s="12">
        <v>126.5689373</v>
      </c>
      <c r="J24" s="12">
        <v>1.105604E-3</v>
      </c>
      <c r="K24" s="12">
        <v>-9.8209501810000006</v>
      </c>
      <c r="L24" s="17">
        <v>2.1600000000000001E-121</v>
      </c>
      <c r="M24" s="17">
        <v>4.6700000000000004E-118</v>
      </c>
      <c r="N24" s="12" t="s">
        <v>1007</v>
      </c>
      <c r="O24" s="12" t="s">
        <v>329</v>
      </c>
    </row>
    <row r="25" spans="1:15">
      <c r="A25" s="11" t="s">
        <v>1649</v>
      </c>
      <c r="B25" s="9" t="s">
        <v>1650</v>
      </c>
      <c r="C25" s="2" t="s">
        <v>1651</v>
      </c>
      <c r="D25" s="2" t="s">
        <v>1652</v>
      </c>
      <c r="E25" s="2">
        <v>153114</v>
      </c>
      <c r="F25" s="2">
        <v>154636</v>
      </c>
      <c r="G25" s="10" t="s">
        <v>1653</v>
      </c>
      <c r="H25" s="13">
        <v>3403.73614</v>
      </c>
      <c r="I25" s="13">
        <v>26.76801459</v>
      </c>
      <c r="J25" s="12">
        <v>7.8643040000000008E-3</v>
      </c>
      <c r="K25" s="12">
        <v>-6.9904652560000002</v>
      </c>
      <c r="L25" s="17">
        <v>8.1499999999999992E-28</v>
      </c>
      <c r="M25" s="17">
        <v>3.2899999999999999E-25</v>
      </c>
      <c r="N25" s="12" t="s">
        <v>1007</v>
      </c>
      <c r="O25" s="12" t="s">
        <v>329</v>
      </c>
    </row>
    <row r="26" spans="1:15">
      <c r="A26" s="11"/>
      <c r="B26" s="9" t="s">
        <v>1654</v>
      </c>
      <c r="C26" s="2" t="s">
        <v>1655</v>
      </c>
      <c r="D26" s="2" t="s">
        <v>1656</v>
      </c>
      <c r="E26" s="2">
        <v>235498</v>
      </c>
      <c r="F26" s="2">
        <v>237013</v>
      </c>
      <c r="G26" s="10"/>
      <c r="H26" s="12">
        <v>0</v>
      </c>
      <c r="I26" s="12">
        <v>0</v>
      </c>
      <c r="J26" s="12" t="s">
        <v>994</v>
      </c>
      <c r="K26" s="12" t="s">
        <v>994</v>
      </c>
      <c r="L26" s="12" t="s">
        <v>994</v>
      </c>
      <c r="M26" s="12" t="s">
        <v>994</v>
      </c>
      <c r="N26" s="12" t="s">
        <v>995</v>
      </c>
      <c r="O26" s="12" t="s">
        <v>358</v>
      </c>
    </row>
    <row r="27" spans="1:15">
      <c r="A27" s="11" t="s">
        <v>1657</v>
      </c>
      <c r="B27" s="9" t="s">
        <v>1658</v>
      </c>
      <c r="C27" s="2" t="s">
        <v>1659</v>
      </c>
      <c r="D27" s="2" t="s">
        <v>1660</v>
      </c>
      <c r="E27" s="2">
        <v>29065</v>
      </c>
      <c r="F27" s="2">
        <v>30370</v>
      </c>
      <c r="G27" s="10" t="s">
        <v>1661</v>
      </c>
      <c r="H27" s="13">
        <v>34048.995600000002</v>
      </c>
      <c r="I27" s="13">
        <v>49.720611140000003</v>
      </c>
      <c r="J27" s="12">
        <v>1.4602669999999999E-3</v>
      </c>
      <c r="K27" s="12">
        <v>-9.4195524969999997</v>
      </c>
      <c r="L27" s="17">
        <v>2.85E-24</v>
      </c>
      <c r="M27" s="17">
        <v>1.01E-21</v>
      </c>
      <c r="N27" s="12" t="s">
        <v>1007</v>
      </c>
      <c r="O27" s="12" t="s">
        <v>329</v>
      </c>
    </row>
    <row r="28" spans="1:15">
      <c r="A28" s="11"/>
      <c r="B28" s="9" t="s">
        <v>1662</v>
      </c>
      <c r="C28" s="2" t="s">
        <v>1663</v>
      </c>
      <c r="D28" s="2" t="s">
        <v>1664</v>
      </c>
      <c r="E28" s="2">
        <v>260507</v>
      </c>
      <c r="F28" s="2">
        <v>261979</v>
      </c>
      <c r="G28" s="10"/>
      <c r="H28" s="12">
        <v>0.99471468200000002</v>
      </c>
      <c r="I28" s="12">
        <v>0</v>
      </c>
      <c r="J28" s="12" t="e">
        <v>#NAME?</v>
      </c>
      <c r="K28" s="12" t="e">
        <v>#NAME?</v>
      </c>
      <c r="L28" s="12">
        <v>0.92357624900000002</v>
      </c>
      <c r="M28" s="12">
        <v>1</v>
      </c>
      <c r="N28" s="12" t="s">
        <v>1007</v>
      </c>
      <c r="O28" s="12" t="s">
        <v>358</v>
      </c>
    </row>
    <row r="29" spans="1:15">
      <c r="A29" s="11"/>
      <c r="B29" s="9" t="s">
        <v>1665</v>
      </c>
      <c r="C29" s="2" t="s">
        <v>1666</v>
      </c>
      <c r="D29" s="2" t="s">
        <v>1667</v>
      </c>
      <c r="E29" s="2">
        <v>22764</v>
      </c>
      <c r="F29" s="2">
        <v>24914</v>
      </c>
      <c r="G29" s="10"/>
      <c r="H29" s="12">
        <v>2.0387071529999998</v>
      </c>
      <c r="I29" s="12">
        <v>0</v>
      </c>
      <c r="J29" s="12" t="e">
        <v>#NAME?</v>
      </c>
      <c r="K29" s="12" t="e">
        <v>#NAME?</v>
      </c>
      <c r="L29" s="12">
        <v>0.76266334499999999</v>
      </c>
      <c r="M29" s="12">
        <v>1</v>
      </c>
      <c r="N29" s="12" t="s">
        <v>1007</v>
      </c>
      <c r="O29" s="12" t="s">
        <v>358</v>
      </c>
    </row>
    <row r="30" spans="1:15">
      <c r="A30" s="11" t="s">
        <v>1668</v>
      </c>
      <c r="B30" s="9" t="s">
        <v>1669</v>
      </c>
      <c r="C30" s="2" t="s">
        <v>1670</v>
      </c>
      <c r="D30" s="2" t="s">
        <v>1671</v>
      </c>
      <c r="E30" s="2">
        <v>5538</v>
      </c>
      <c r="F30" s="2">
        <v>6777</v>
      </c>
      <c r="H30" s="13">
        <v>3819.406649</v>
      </c>
      <c r="I30" s="13">
        <v>4.9887606829999998</v>
      </c>
      <c r="J30" s="12">
        <v>1.3061609999999999E-3</v>
      </c>
      <c r="K30" s="12">
        <v>-9.5804513520000008</v>
      </c>
      <c r="L30" s="17">
        <v>1.42E-133</v>
      </c>
      <c r="M30" s="17">
        <v>3.2999999999999998E-130</v>
      </c>
      <c r="N30" s="12" t="s">
        <v>1007</v>
      </c>
      <c r="O30" s="12" t="s">
        <v>329</v>
      </c>
    </row>
    <row r="31" spans="1:15">
      <c r="A31" s="9" t="s">
        <v>1672</v>
      </c>
      <c r="B31" s="9"/>
      <c r="G31" s="10"/>
      <c r="H31" s="12"/>
      <c r="J31" s="12"/>
      <c r="K31" s="12"/>
      <c r="L31" s="12"/>
    </row>
    <row r="32" spans="1:15">
      <c r="A32" s="11" t="s">
        <v>1673</v>
      </c>
      <c r="B32" s="9" t="s">
        <v>1674</v>
      </c>
      <c r="C32" s="2" t="s">
        <v>1675</v>
      </c>
      <c r="D32" s="2" t="s">
        <v>1676</v>
      </c>
      <c r="E32" s="2">
        <v>76277</v>
      </c>
      <c r="F32" s="2">
        <v>78003</v>
      </c>
      <c r="G32" s="10" t="s">
        <v>1677</v>
      </c>
      <c r="H32" s="13">
        <v>62798.684659999999</v>
      </c>
      <c r="I32" s="13">
        <v>87.189845360000007</v>
      </c>
      <c r="J32" s="12">
        <v>1.388402E-3</v>
      </c>
      <c r="K32" s="12">
        <v>-9.4923585060000004</v>
      </c>
      <c r="L32" s="17">
        <v>1.18E-51</v>
      </c>
      <c r="M32" s="17">
        <v>9.3900000000000002E-49</v>
      </c>
      <c r="N32" s="12" t="s">
        <v>1007</v>
      </c>
      <c r="O32" s="12" t="s">
        <v>329</v>
      </c>
    </row>
    <row r="33" spans="1:29">
      <c r="A33" s="11" t="s">
        <v>1678</v>
      </c>
      <c r="B33" s="9" t="s">
        <v>1679</v>
      </c>
      <c r="C33" s="2" t="s">
        <v>1680</v>
      </c>
      <c r="D33" s="2" t="s">
        <v>1681</v>
      </c>
      <c r="E33" s="2">
        <v>78240</v>
      </c>
      <c r="F33" s="2">
        <v>79399</v>
      </c>
      <c r="G33" s="10" t="s">
        <v>1682</v>
      </c>
      <c r="H33" s="13">
        <v>26557.432970000002</v>
      </c>
      <c r="I33" s="13">
        <v>25.581855130000001</v>
      </c>
      <c r="J33" s="12">
        <v>9.6326500000000004E-4</v>
      </c>
      <c r="K33" s="12">
        <v>-10.019779099999999</v>
      </c>
      <c r="L33" s="17">
        <v>1.2399999999999999E-43</v>
      </c>
      <c r="M33" s="17">
        <v>8.0100000000000004E-41</v>
      </c>
      <c r="N33" s="12" t="s">
        <v>1007</v>
      </c>
      <c r="O33" s="12" t="s">
        <v>329</v>
      </c>
    </row>
    <row r="34" spans="1:29">
      <c r="A34" s="11"/>
      <c r="B34" s="9" t="s">
        <v>1683</v>
      </c>
      <c r="C34" s="2" t="s">
        <v>1684</v>
      </c>
      <c r="D34" s="2" t="s">
        <v>1685</v>
      </c>
      <c r="E34" s="2">
        <v>249786</v>
      </c>
      <c r="F34" s="2">
        <v>250944</v>
      </c>
      <c r="G34" s="10"/>
      <c r="H34" s="12">
        <v>10664.01658</v>
      </c>
      <c r="I34" s="12">
        <v>15.921210909999999</v>
      </c>
      <c r="J34" s="12">
        <v>1.4929839999999999E-3</v>
      </c>
      <c r="K34" s="12">
        <v>-9.3875851469999994</v>
      </c>
      <c r="L34" s="17">
        <v>9.7899999999999997E-166</v>
      </c>
      <c r="M34" s="17">
        <v>4.9400000000000003E-162</v>
      </c>
      <c r="N34" s="12" t="s">
        <v>1007</v>
      </c>
      <c r="O34" s="12" t="s">
        <v>329</v>
      </c>
    </row>
    <row r="35" spans="1:29">
      <c r="A35" s="11"/>
      <c r="B35" s="9"/>
      <c r="G35" s="10"/>
    </row>
    <row r="36" spans="1:29">
      <c r="A36" s="11" t="s">
        <v>1686</v>
      </c>
      <c r="B36" s="9" t="s">
        <v>1687</v>
      </c>
      <c r="C36" s="2" t="s">
        <v>1688</v>
      </c>
      <c r="D36" s="2" t="s">
        <v>1689</v>
      </c>
      <c r="E36" s="2">
        <v>40726</v>
      </c>
      <c r="F36" s="2">
        <v>45060</v>
      </c>
      <c r="G36" s="10"/>
      <c r="H36" s="12">
        <v>50263.827380000002</v>
      </c>
      <c r="I36" s="12">
        <v>65.680347920000003</v>
      </c>
      <c r="J36" s="12">
        <v>1.306712E-3</v>
      </c>
      <c r="K36" s="12">
        <v>-9.5798430460000006</v>
      </c>
      <c r="L36" s="17">
        <v>7.4199999999999998E-216</v>
      </c>
      <c r="M36" s="17">
        <v>1.1200000000000001E-211</v>
      </c>
      <c r="N36" s="12" t="s">
        <v>1007</v>
      </c>
      <c r="O36" s="12" t="s">
        <v>329</v>
      </c>
    </row>
    <row r="37" spans="1:29">
      <c r="A37" s="11" t="s">
        <v>1690</v>
      </c>
      <c r="B37" s="9" t="s">
        <v>1691</v>
      </c>
      <c r="C37" s="2" t="s">
        <v>1692</v>
      </c>
      <c r="D37" s="2" t="s">
        <v>1693</v>
      </c>
      <c r="E37" s="2">
        <v>184981</v>
      </c>
      <c r="F37" s="2">
        <v>187088</v>
      </c>
      <c r="H37" s="12">
        <v>509.2755995</v>
      </c>
      <c r="I37" s="12">
        <v>57.098804979999997</v>
      </c>
      <c r="J37" s="12">
        <v>0.112117692</v>
      </c>
      <c r="K37" s="12">
        <v>-3.156914139</v>
      </c>
      <c r="L37" s="12">
        <v>1.18334E-4</v>
      </c>
      <c r="M37" s="12">
        <v>5.504643E-3</v>
      </c>
      <c r="N37" s="12" t="s">
        <v>1007</v>
      </c>
      <c r="O37" s="12" t="s">
        <v>329</v>
      </c>
    </row>
    <row r="38" spans="1:29">
      <c r="A38" s="11"/>
      <c r="B38" s="9" t="s">
        <v>1694</v>
      </c>
      <c r="C38" s="2" t="s">
        <v>1695</v>
      </c>
      <c r="D38" s="2" t="s">
        <v>1696</v>
      </c>
      <c r="E38" s="2">
        <v>128832</v>
      </c>
      <c r="F38" s="2">
        <v>130404</v>
      </c>
      <c r="G38" s="10" t="s">
        <v>1697</v>
      </c>
      <c r="H38" s="13">
        <v>4389.0781100000004</v>
      </c>
      <c r="I38" s="13">
        <v>7.0270882309999996</v>
      </c>
      <c r="J38" s="12">
        <v>1.60104E-3</v>
      </c>
      <c r="K38" s="12">
        <v>-9.2867752170000006</v>
      </c>
      <c r="L38" s="17">
        <v>2.4299999999999999E-82</v>
      </c>
      <c r="M38" s="17">
        <v>3.5000000000000003E-79</v>
      </c>
      <c r="N38" s="12" t="s">
        <v>1007</v>
      </c>
      <c r="O38" s="12" t="s">
        <v>329</v>
      </c>
    </row>
    <row r="39" spans="1:29">
      <c r="A39" s="11" t="s">
        <v>1698</v>
      </c>
      <c r="B39" s="9" t="s">
        <v>1699</v>
      </c>
      <c r="C39" s="2" t="s">
        <v>1700</v>
      </c>
      <c r="D39" s="2" t="s">
        <v>1701</v>
      </c>
      <c r="E39" s="2">
        <v>8565</v>
      </c>
      <c r="F39" s="2">
        <v>9971</v>
      </c>
      <c r="G39" s="10" t="s">
        <v>1702</v>
      </c>
      <c r="H39" s="13">
        <v>20648.403859999999</v>
      </c>
      <c r="I39" s="13">
        <v>18.57617853</v>
      </c>
      <c r="J39" s="12">
        <v>8.9964199999999998E-4</v>
      </c>
      <c r="K39" s="12">
        <v>-10.11836081</v>
      </c>
      <c r="L39" s="17">
        <v>1.99E-46</v>
      </c>
      <c r="M39" s="17">
        <v>1.4700000000000001E-43</v>
      </c>
      <c r="N39" s="12" t="s">
        <v>1007</v>
      </c>
      <c r="O39" s="12" t="s">
        <v>329</v>
      </c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>
      <c r="A40" s="15" t="s">
        <v>1703</v>
      </c>
      <c r="B40" s="9"/>
      <c r="G40" s="10"/>
    </row>
    <row r="41" spans="1:29">
      <c r="A41" s="15" t="s">
        <v>1704</v>
      </c>
      <c r="B41" s="9"/>
      <c r="G41" s="10"/>
    </row>
    <row r="42" spans="1:29">
      <c r="A42" s="9" t="s">
        <v>1705</v>
      </c>
      <c r="B42" s="9"/>
      <c r="G42" s="10"/>
    </row>
    <row r="43" spans="1:29">
      <c r="A43" s="9" t="s">
        <v>1706</v>
      </c>
      <c r="B43" s="9"/>
      <c r="G43" s="10"/>
    </row>
    <row r="44" spans="1:29">
      <c r="A44" s="11" t="s">
        <v>1707</v>
      </c>
      <c r="B44" s="98" t="s">
        <v>995</v>
      </c>
      <c r="C44" s="12" t="s">
        <v>995</v>
      </c>
      <c r="D44" s="12" t="s">
        <v>995</v>
      </c>
      <c r="E44" s="12" t="s">
        <v>995</v>
      </c>
      <c r="F44" s="12" t="s">
        <v>995</v>
      </c>
      <c r="G44" s="12" t="s">
        <v>995</v>
      </c>
      <c r="H44" s="12" t="s">
        <v>995</v>
      </c>
      <c r="I44" s="12" t="s">
        <v>995</v>
      </c>
      <c r="J44" s="12" t="s">
        <v>995</v>
      </c>
      <c r="K44" s="12" t="s">
        <v>995</v>
      </c>
      <c r="L44" s="12" t="s">
        <v>995</v>
      </c>
      <c r="M44" s="12" t="s">
        <v>995</v>
      </c>
      <c r="N44" s="12" t="s">
        <v>995</v>
      </c>
      <c r="O44" s="12" t="s">
        <v>995</v>
      </c>
    </row>
    <row r="45" spans="1:29">
      <c r="A45" s="11" t="s">
        <v>1708</v>
      </c>
      <c r="B45" s="9" t="s">
        <v>1709</v>
      </c>
      <c r="C45" s="2" t="s">
        <v>1710</v>
      </c>
      <c r="D45" s="2" t="s">
        <v>1711</v>
      </c>
      <c r="E45" s="2">
        <v>218559</v>
      </c>
      <c r="F45" s="2">
        <v>221000</v>
      </c>
      <c r="G45" s="10"/>
      <c r="H45" s="12">
        <v>0</v>
      </c>
      <c r="I45" s="12">
        <v>0</v>
      </c>
      <c r="J45" s="12" t="s">
        <v>994</v>
      </c>
      <c r="K45" s="12" t="s">
        <v>994</v>
      </c>
      <c r="L45" s="12" t="s">
        <v>994</v>
      </c>
      <c r="M45" s="12" t="s">
        <v>994</v>
      </c>
      <c r="N45" s="12" t="s">
        <v>995</v>
      </c>
      <c r="O45" s="12" t="s">
        <v>358</v>
      </c>
    </row>
    <row r="46" spans="1:29">
      <c r="A46" s="11"/>
      <c r="B46" s="9" t="s">
        <v>1712</v>
      </c>
      <c r="C46" s="2" t="s">
        <v>1713</v>
      </c>
      <c r="D46" s="2" t="s">
        <v>1714</v>
      </c>
      <c r="E46" s="2">
        <v>33996</v>
      </c>
      <c r="F46" s="2">
        <v>34622</v>
      </c>
      <c r="G46" s="10"/>
      <c r="H46" s="12">
        <v>0</v>
      </c>
      <c r="I46" s="12">
        <v>0</v>
      </c>
      <c r="J46" s="12" t="s">
        <v>994</v>
      </c>
      <c r="K46" s="12" t="s">
        <v>994</v>
      </c>
      <c r="L46" s="12" t="s">
        <v>994</v>
      </c>
      <c r="M46" s="12" t="s">
        <v>994</v>
      </c>
      <c r="N46" s="12" t="s">
        <v>995</v>
      </c>
      <c r="O46" s="12" t="s">
        <v>358</v>
      </c>
    </row>
    <row r="47" spans="1:29">
      <c r="A47" s="11" t="s">
        <v>1715</v>
      </c>
      <c r="B47" s="9" t="s">
        <v>1716</v>
      </c>
      <c r="C47" s="2" t="s">
        <v>1717</v>
      </c>
      <c r="D47" s="2" t="s">
        <v>1718</v>
      </c>
      <c r="E47" s="2">
        <v>30991</v>
      </c>
      <c r="F47" s="2">
        <v>34169</v>
      </c>
      <c r="G47" s="10"/>
      <c r="H47" s="12">
        <v>0</v>
      </c>
      <c r="I47" s="12">
        <v>0</v>
      </c>
      <c r="J47" s="12" t="s">
        <v>994</v>
      </c>
      <c r="K47" s="12" t="s">
        <v>994</v>
      </c>
      <c r="L47" s="12" t="s">
        <v>994</v>
      </c>
      <c r="M47" s="12" t="s">
        <v>994</v>
      </c>
      <c r="N47" s="12" t="s">
        <v>995</v>
      </c>
      <c r="O47" s="12" t="s">
        <v>358</v>
      </c>
    </row>
    <row r="48" spans="1:29">
      <c r="A48" s="9" t="s">
        <v>1719</v>
      </c>
      <c r="B48" s="9"/>
      <c r="G48" s="10"/>
    </row>
    <row r="49" spans="1:29">
      <c r="A49" s="4"/>
      <c r="B49" s="9" t="s">
        <v>1720</v>
      </c>
      <c r="C49" s="2" t="s">
        <v>1013</v>
      </c>
      <c r="D49" s="2" t="s">
        <v>988</v>
      </c>
      <c r="E49" s="2">
        <v>90505</v>
      </c>
      <c r="F49" s="2">
        <v>91490</v>
      </c>
      <c r="G49" s="10" t="s">
        <v>1721</v>
      </c>
      <c r="H49" s="13">
        <v>7488.0228850000003</v>
      </c>
      <c r="I49" s="13">
        <v>9.5535860289999999</v>
      </c>
      <c r="J49" s="12">
        <v>1.2758489999999999E-3</v>
      </c>
      <c r="K49" s="12">
        <v>-9.6143267649999995</v>
      </c>
      <c r="L49" s="17">
        <v>2.1999999999999999E-35</v>
      </c>
      <c r="M49" s="17">
        <v>1.19E-32</v>
      </c>
      <c r="N49" s="12" t="s">
        <v>1007</v>
      </c>
      <c r="O49" s="12" t="s">
        <v>329</v>
      </c>
    </row>
    <row r="50" spans="1:29" ht="18.75">
      <c r="A50" s="11" t="s">
        <v>1722</v>
      </c>
      <c r="B50" s="9" t="s">
        <v>1723</v>
      </c>
      <c r="C50" s="2" t="s">
        <v>1307</v>
      </c>
      <c r="D50" s="2" t="s">
        <v>306</v>
      </c>
      <c r="E50" s="2">
        <v>276616</v>
      </c>
      <c r="F50" s="2">
        <v>277878</v>
      </c>
      <c r="H50" s="12">
        <v>802.9072208</v>
      </c>
      <c r="I50" s="12">
        <v>1.464510749</v>
      </c>
      <c r="J50" s="12">
        <v>1.82401E-3</v>
      </c>
      <c r="K50" s="12">
        <v>-9.0986706959999992</v>
      </c>
      <c r="L50" s="17">
        <v>9.1899999999999999E-9</v>
      </c>
      <c r="M50" s="17">
        <v>9.5000000000000001E-7</v>
      </c>
      <c r="N50" s="12" t="s">
        <v>1007</v>
      </c>
      <c r="O50" s="12" t="s">
        <v>329</v>
      </c>
    </row>
    <row r="51" spans="1:29">
      <c r="A51" s="4"/>
      <c r="B51" s="9" t="s">
        <v>1724</v>
      </c>
      <c r="C51" s="2" t="s">
        <v>1725</v>
      </c>
      <c r="D51" s="2" t="s">
        <v>1726</v>
      </c>
      <c r="E51" s="2">
        <v>69102</v>
      </c>
      <c r="F51" s="2">
        <v>70736</v>
      </c>
      <c r="G51" s="10"/>
      <c r="H51" s="12">
        <v>3.5677375179999999</v>
      </c>
      <c r="I51" s="12">
        <v>0.48817025000000003</v>
      </c>
      <c r="J51" s="12">
        <v>0.13682908199999999</v>
      </c>
      <c r="K51" s="12">
        <v>-2.8695531970000001</v>
      </c>
      <c r="L51" s="12">
        <v>0.68133858300000005</v>
      </c>
      <c r="M51" s="12">
        <v>1</v>
      </c>
      <c r="N51" s="12" t="s">
        <v>1007</v>
      </c>
      <c r="O51" s="12" t="s">
        <v>358</v>
      </c>
    </row>
    <row r="52" spans="1:29" s="1" customFormat="1" ht="18.75">
      <c r="A52" s="11" t="s">
        <v>1727</v>
      </c>
      <c r="B52" s="9" t="s">
        <v>1728</v>
      </c>
      <c r="C52" s="11"/>
      <c r="D52" s="11"/>
      <c r="E52" s="11"/>
      <c r="H52" s="4"/>
      <c r="I52" s="4"/>
      <c r="J52" s="4"/>
      <c r="K52" s="4"/>
      <c r="L52" s="4"/>
      <c r="M52" s="4"/>
      <c r="N52" s="4"/>
      <c r="O52" s="4"/>
      <c r="P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</row>
    <row r="53" spans="1:29" s="1" customFormat="1">
      <c r="A53" s="11" t="s">
        <v>1729</v>
      </c>
      <c r="B53" s="9" t="s">
        <v>1730</v>
      </c>
      <c r="C53" s="2"/>
      <c r="D53" s="2"/>
      <c r="E53" s="2"/>
      <c r="F53" s="11"/>
      <c r="G53" s="9"/>
      <c r="H53" s="4"/>
      <c r="I53" s="4"/>
      <c r="J53" s="4"/>
      <c r="K53" s="4"/>
      <c r="L53" s="4"/>
      <c r="M53" s="4"/>
      <c r="N53" s="4"/>
      <c r="O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</row>
    <row r="54" spans="1:29" s="1" customFormat="1" ht="18.75">
      <c r="A54" s="11" t="s">
        <v>1731</v>
      </c>
      <c r="B54" s="9" t="s">
        <v>1732</v>
      </c>
      <c r="C54" s="2"/>
      <c r="D54" s="2"/>
      <c r="E54" s="2"/>
      <c r="F54" s="2"/>
      <c r="G54" s="9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</row>
    <row r="55" spans="1:29">
      <c r="A55" s="9" t="s">
        <v>1733</v>
      </c>
      <c r="B55" s="9"/>
      <c r="F55" s="4"/>
      <c r="H55" s="1"/>
      <c r="I55" s="1"/>
      <c r="J55" s="1"/>
      <c r="K55" s="1"/>
      <c r="L55" s="1"/>
      <c r="M55" s="1"/>
      <c r="N55" s="1"/>
      <c r="O55" s="1"/>
    </row>
    <row r="56" spans="1:29">
      <c r="A56" s="11" t="s">
        <v>1734</v>
      </c>
      <c r="B56" s="9" t="s">
        <v>1735</v>
      </c>
      <c r="C56" s="2" t="s">
        <v>1736</v>
      </c>
      <c r="D56" s="2" t="s">
        <v>1737</v>
      </c>
      <c r="E56" s="2">
        <v>173541</v>
      </c>
      <c r="F56" s="2">
        <v>176893</v>
      </c>
      <c r="G56" s="10" t="s">
        <v>1738</v>
      </c>
      <c r="H56" s="13">
        <v>2062.2236200000002</v>
      </c>
      <c r="I56" s="13">
        <v>2.0383275479999998</v>
      </c>
      <c r="J56" s="12">
        <v>9.8841199999999993E-4</v>
      </c>
      <c r="K56" s="12">
        <v>-9.9825991629999997</v>
      </c>
      <c r="L56" s="12">
        <v>1.3444299999999999E-4</v>
      </c>
      <c r="M56" s="12">
        <v>6.187456E-3</v>
      </c>
      <c r="N56" s="12" t="s">
        <v>1007</v>
      </c>
      <c r="O56" s="12" t="s">
        <v>329</v>
      </c>
    </row>
    <row r="57" spans="1:29">
      <c r="A57" s="11" t="s">
        <v>1739</v>
      </c>
      <c r="B57" s="9" t="s">
        <v>1740</v>
      </c>
      <c r="C57" s="2" t="s">
        <v>1741</v>
      </c>
      <c r="D57" s="2" t="s">
        <v>1742</v>
      </c>
      <c r="E57" s="2">
        <v>176739</v>
      </c>
      <c r="F57" s="2">
        <v>181711</v>
      </c>
      <c r="G57" s="10"/>
      <c r="H57" s="12">
        <v>0</v>
      </c>
      <c r="I57" s="12">
        <v>0</v>
      </c>
      <c r="J57" s="12" t="s">
        <v>994</v>
      </c>
      <c r="K57" s="12" t="s">
        <v>994</v>
      </c>
      <c r="L57" s="12" t="s">
        <v>994</v>
      </c>
      <c r="M57" s="12" t="s">
        <v>994</v>
      </c>
      <c r="N57" s="12" t="s">
        <v>995</v>
      </c>
      <c r="O57" s="12" t="s">
        <v>358</v>
      </c>
    </row>
    <row r="58" spans="1:29">
      <c r="A58" s="11" t="s">
        <v>1743</v>
      </c>
      <c r="B58" s="9" t="s">
        <v>1744</v>
      </c>
      <c r="C58" s="2" t="s">
        <v>1745</v>
      </c>
      <c r="D58" s="2" t="s">
        <v>1746</v>
      </c>
      <c r="E58" s="2">
        <v>56554</v>
      </c>
      <c r="F58" s="2">
        <v>59555</v>
      </c>
      <c r="G58" s="10"/>
      <c r="H58" s="12">
        <v>0</v>
      </c>
      <c r="I58" s="12">
        <v>0</v>
      </c>
      <c r="J58" s="12" t="s">
        <v>994</v>
      </c>
      <c r="K58" s="12" t="s">
        <v>994</v>
      </c>
      <c r="L58" s="12" t="s">
        <v>994</v>
      </c>
      <c r="M58" s="12" t="s">
        <v>994</v>
      </c>
      <c r="N58" s="12" t="s">
        <v>995</v>
      </c>
      <c r="O58" s="12" t="s">
        <v>358</v>
      </c>
    </row>
    <row r="59" spans="1:29">
      <c r="A59" s="11"/>
      <c r="B59" s="9"/>
      <c r="C59" s="2" t="s">
        <v>1747</v>
      </c>
      <c r="D59" s="2" t="s">
        <v>1748</v>
      </c>
      <c r="E59" s="2">
        <v>342547</v>
      </c>
      <c r="F59" s="2">
        <v>345737</v>
      </c>
      <c r="G59" s="10"/>
      <c r="H59" s="12">
        <v>23.70068011</v>
      </c>
      <c r="I59" s="12">
        <v>44.363555210000001</v>
      </c>
      <c r="J59" s="12">
        <v>1.8718262510000001</v>
      </c>
      <c r="K59" s="12">
        <v>0.90444652599999997</v>
      </c>
      <c r="L59" s="12">
        <v>0.358128479</v>
      </c>
      <c r="M59" s="12">
        <v>1</v>
      </c>
      <c r="N59" s="12" t="s">
        <v>991</v>
      </c>
      <c r="O59" s="12" t="s">
        <v>358</v>
      </c>
    </row>
    <row r="60" spans="1:29">
      <c r="A60" s="9" t="s">
        <v>1749</v>
      </c>
      <c r="B60" s="9"/>
      <c r="G60" s="10"/>
    </row>
    <row r="61" spans="1:29">
      <c r="A61" s="11" t="s">
        <v>1750</v>
      </c>
      <c r="B61" s="9" t="s">
        <v>1751</v>
      </c>
      <c r="C61" s="2" t="s">
        <v>1752</v>
      </c>
      <c r="D61" s="2" t="s">
        <v>1753</v>
      </c>
      <c r="E61" s="2">
        <v>215817</v>
      </c>
      <c r="F61" s="2">
        <v>216824</v>
      </c>
      <c r="G61" s="10" t="s">
        <v>1754</v>
      </c>
      <c r="H61" s="13">
        <v>1500.4809809999999</v>
      </c>
      <c r="I61" s="13">
        <v>1240.5527139999999</v>
      </c>
      <c r="J61" s="12">
        <v>0.82677003599999999</v>
      </c>
      <c r="K61" s="12">
        <v>-0.27444199200000002</v>
      </c>
      <c r="L61" s="12">
        <v>0.25834300500000001</v>
      </c>
      <c r="M61" s="12">
        <v>1</v>
      </c>
      <c r="N61" s="12" t="s">
        <v>1007</v>
      </c>
      <c r="O61" s="12" t="s">
        <v>358</v>
      </c>
    </row>
    <row r="62" spans="1:29">
      <c r="A62" s="15" t="s">
        <v>1755</v>
      </c>
      <c r="B62" s="9"/>
      <c r="G62" s="10"/>
    </row>
    <row r="63" spans="1:29">
      <c r="A63" s="9" t="s">
        <v>1756</v>
      </c>
      <c r="B63" s="9"/>
      <c r="G63" s="10"/>
    </row>
    <row r="64" spans="1:29">
      <c r="A64" s="11" t="s">
        <v>1757</v>
      </c>
      <c r="B64" s="9" t="s">
        <v>1758</v>
      </c>
      <c r="C64" s="2" t="s">
        <v>1759</v>
      </c>
      <c r="D64" s="2" t="s">
        <v>1760</v>
      </c>
      <c r="E64" s="2">
        <v>225543</v>
      </c>
      <c r="F64" s="2">
        <v>226432</v>
      </c>
      <c r="G64" s="10"/>
      <c r="H64" s="13">
        <v>4532.788775</v>
      </c>
      <c r="I64" s="13">
        <v>5.4555192950000002</v>
      </c>
      <c r="J64" s="12">
        <v>1.2035679999999999E-3</v>
      </c>
      <c r="K64" s="12">
        <v>-9.6984666900000001</v>
      </c>
      <c r="L64" s="17">
        <v>6.4099999999999997E-143</v>
      </c>
      <c r="M64" s="17">
        <v>1.7699999999999999E-139</v>
      </c>
      <c r="N64" s="12" t="s">
        <v>1007</v>
      </c>
      <c r="O64" s="12" t="s">
        <v>329</v>
      </c>
    </row>
    <row r="65" spans="1:29">
      <c r="A65" s="11"/>
      <c r="B65" s="9" t="s">
        <v>1761</v>
      </c>
      <c r="C65" s="2" t="s">
        <v>1762</v>
      </c>
      <c r="D65" s="2" t="s">
        <v>1763</v>
      </c>
      <c r="E65" s="2">
        <v>112687</v>
      </c>
      <c r="F65" s="2">
        <v>115406</v>
      </c>
      <c r="G65" s="10"/>
      <c r="H65" s="12">
        <v>60.817688990000001</v>
      </c>
      <c r="I65" s="12">
        <v>28.065529649999998</v>
      </c>
      <c r="J65" s="12">
        <v>0.46146984699999999</v>
      </c>
      <c r="K65" s="12">
        <v>-1.115691711</v>
      </c>
      <c r="L65" s="12">
        <v>0.177528245</v>
      </c>
      <c r="M65" s="12">
        <v>1</v>
      </c>
      <c r="N65" s="12" t="s">
        <v>1007</v>
      </c>
      <c r="O65" s="12" t="s">
        <v>358</v>
      </c>
    </row>
    <row r="66" spans="1:29">
      <c r="A66" s="11" t="s">
        <v>1764</v>
      </c>
      <c r="B66" s="9" t="s">
        <v>1765</v>
      </c>
      <c r="C66" s="2" t="s">
        <v>1766</v>
      </c>
      <c r="D66" s="2" t="s">
        <v>1767</v>
      </c>
      <c r="E66" s="2">
        <v>17442</v>
      </c>
      <c r="F66" s="2">
        <v>18200</v>
      </c>
      <c r="G66" s="10"/>
      <c r="H66" s="12">
        <v>23.659142320000001</v>
      </c>
      <c r="I66" s="12">
        <v>0</v>
      </c>
      <c r="J66" s="12" t="e">
        <v>#NAME?</v>
      </c>
      <c r="K66" s="12" t="e">
        <v>#NAME?</v>
      </c>
      <c r="L66" s="12">
        <v>5.1809919999999997E-3</v>
      </c>
      <c r="M66" s="12">
        <v>0.136668964</v>
      </c>
      <c r="N66" s="12" t="s">
        <v>1007</v>
      </c>
      <c r="O66" s="12" t="s">
        <v>358</v>
      </c>
    </row>
    <row r="67" spans="1:29">
      <c r="A67" s="11"/>
      <c r="B67" s="9" t="s">
        <v>1768</v>
      </c>
      <c r="C67" s="2" t="s">
        <v>1769</v>
      </c>
      <c r="D67" s="2" t="s">
        <v>1770</v>
      </c>
      <c r="E67" s="2">
        <v>31818</v>
      </c>
      <c r="F67" s="2">
        <v>32056</v>
      </c>
      <c r="G67" s="10"/>
      <c r="H67" s="12">
        <v>7.1354750359999999</v>
      </c>
      <c r="I67" s="12">
        <v>0.48817025000000003</v>
      </c>
      <c r="J67" s="12">
        <v>6.8414540999999995E-2</v>
      </c>
      <c r="K67" s="12">
        <v>-3.8695531970000001</v>
      </c>
      <c r="L67" s="12">
        <v>0.36624632200000001</v>
      </c>
      <c r="M67" s="12">
        <v>1</v>
      </c>
      <c r="N67" s="12" t="s">
        <v>1007</v>
      </c>
      <c r="O67" s="12" t="s">
        <v>358</v>
      </c>
      <c r="P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>
      <c r="A68" s="11"/>
      <c r="B68" s="9" t="s">
        <v>1771</v>
      </c>
      <c r="C68" s="2" t="s">
        <v>1772</v>
      </c>
      <c r="D68" s="2" t="s">
        <v>1711</v>
      </c>
      <c r="E68" s="2">
        <v>770298</v>
      </c>
      <c r="F68" s="2">
        <v>770956</v>
      </c>
      <c r="G68" s="10"/>
      <c r="H68" s="13">
        <v>286.7319574</v>
      </c>
      <c r="I68" s="13">
        <v>36.788359229999998</v>
      </c>
      <c r="J68" s="12">
        <v>0.128302264</v>
      </c>
      <c r="K68" s="12">
        <v>-2.9623814689999999</v>
      </c>
      <c r="L68" s="17">
        <v>3.1399999999999999E-9</v>
      </c>
      <c r="M68" s="17">
        <v>3.4499999999999998E-7</v>
      </c>
      <c r="N68" s="12" t="s">
        <v>1007</v>
      </c>
      <c r="O68" s="12" t="s">
        <v>329</v>
      </c>
    </row>
    <row r="69" spans="1:29">
      <c r="A69" s="9" t="s">
        <v>1773</v>
      </c>
      <c r="B69" s="9"/>
      <c r="G69" s="10"/>
    </row>
    <row r="70" spans="1:29">
      <c r="A70" s="11" t="s">
        <v>1774</v>
      </c>
      <c r="B70" s="9" t="s">
        <v>1775</v>
      </c>
      <c r="C70" s="2" t="s">
        <v>1776</v>
      </c>
      <c r="D70" s="2" t="s">
        <v>1777</v>
      </c>
      <c r="E70" s="2">
        <v>123942</v>
      </c>
      <c r="F70" s="2">
        <v>124785</v>
      </c>
      <c r="G70" s="10"/>
      <c r="H70" s="12">
        <v>756.48857850000002</v>
      </c>
      <c r="I70" s="12">
        <v>853.41621480000003</v>
      </c>
      <c r="J70" s="12">
        <v>1.128128354</v>
      </c>
      <c r="K70" s="12">
        <v>0.173931221</v>
      </c>
      <c r="L70" s="12">
        <v>0.72531154200000003</v>
      </c>
      <c r="M70" s="12">
        <v>1</v>
      </c>
      <c r="N70" s="12" t="s">
        <v>991</v>
      </c>
      <c r="O70" s="12" t="s">
        <v>358</v>
      </c>
    </row>
    <row r="71" spans="1:29">
      <c r="A71" s="11"/>
      <c r="B71" s="9" t="s">
        <v>1778</v>
      </c>
      <c r="C71" s="2" t="s">
        <v>1779</v>
      </c>
      <c r="D71" s="2" t="s">
        <v>1780</v>
      </c>
      <c r="E71" s="2">
        <v>33046</v>
      </c>
      <c r="F71" s="2">
        <v>33848</v>
      </c>
      <c r="G71" s="10"/>
      <c r="H71" s="12">
        <v>2.9102273639999998</v>
      </c>
      <c r="I71" s="12">
        <v>14.499523440000001</v>
      </c>
      <c r="J71" s="12">
        <v>4.9822648279999999</v>
      </c>
      <c r="K71" s="12">
        <v>2.3168017089999999</v>
      </c>
      <c r="L71" s="12">
        <v>0.33976625900000001</v>
      </c>
      <c r="M71" s="12">
        <v>1</v>
      </c>
      <c r="N71" s="12" t="s">
        <v>991</v>
      </c>
      <c r="O71" s="12" t="s">
        <v>358</v>
      </c>
    </row>
    <row r="72" spans="1:29">
      <c r="A72" s="11"/>
      <c r="B72" s="9" t="s">
        <v>1781</v>
      </c>
      <c r="C72" s="2" t="s">
        <v>1782</v>
      </c>
      <c r="D72" s="2" t="s">
        <v>1783</v>
      </c>
      <c r="E72" s="2">
        <v>349455</v>
      </c>
      <c r="F72" s="2">
        <v>350290</v>
      </c>
      <c r="G72" s="10"/>
      <c r="H72" s="12">
        <v>0</v>
      </c>
      <c r="I72" s="12">
        <v>0</v>
      </c>
      <c r="J72" s="12" t="s">
        <v>994</v>
      </c>
      <c r="K72" s="12" t="s">
        <v>994</v>
      </c>
      <c r="L72" s="12" t="s">
        <v>994</v>
      </c>
      <c r="M72" s="12" t="s">
        <v>994</v>
      </c>
      <c r="N72" s="12" t="s">
        <v>995</v>
      </c>
      <c r="O72" s="12" t="s">
        <v>358</v>
      </c>
    </row>
    <row r="73" spans="1:29">
      <c r="A73" s="11" t="s">
        <v>1784</v>
      </c>
      <c r="B73" s="9" t="s">
        <v>1785</v>
      </c>
      <c r="C73" s="2" t="s">
        <v>1786</v>
      </c>
      <c r="D73" s="2" t="s">
        <v>1787</v>
      </c>
      <c r="E73" s="2">
        <v>59299</v>
      </c>
      <c r="F73" s="2">
        <v>60123</v>
      </c>
      <c r="G73" s="10"/>
      <c r="H73" s="12">
        <v>811.12822610000001</v>
      </c>
      <c r="I73" s="12">
        <v>664.87114280000003</v>
      </c>
      <c r="J73" s="12">
        <v>0.81968685299999999</v>
      </c>
      <c r="K73" s="12">
        <v>-0.28685523699999999</v>
      </c>
      <c r="L73" s="12">
        <v>0.30048139099999999</v>
      </c>
      <c r="M73" s="12">
        <v>1</v>
      </c>
      <c r="N73" s="12" t="s">
        <v>1007</v>
      </c>
      <c r="O73" s="12" t="s">
        <v>358</v>
      </c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>
      <c r="A74" s="11"/>
      <c r="B74" s="9" t="s">
        <v>1788</v>
      </c>
      <c r="C74" s="2" t="s">
        <v>1789</v>
      </c>
      <c r="D74" s="2" t="s">
        <v>1790</v>
      </c>
      <c r="E74" s="2">
        <v>1477</v>
      </c>
      <c r="F74" s="2">
        <v>2287</v>
      </c>
      <c r="G74" s="10"/>
      <c r="H74" s="12">
        <v>63.078146189999998</v>
      </c>
      <c r="I74" s="12">
        <v>42.839106960000002</v>
      </c>
      <c r="J74" s="12">
        <v>0.67914340500000003</v>
      </c>
      <c r="K74" s="12">
        <v>-0.55821185600000001</v>
      </c>
      <c r="L74" s="12">
        <v>0.46809331999999998</v>
      </c>
      <c r="M74" s="12">
        <v>1</v>
      </c>
      <c r="N74" s="12" t="s">
        <v>1007</v>
      </c>
      <c r="O74" s="12" t="s">
        <v>358</v>
      </c>
    </row>
    <row r="75" spans="1:29">
      <c r="A75" s="11" t="s">
        <v>1791</v>
      </c>
      <c r="B75" s="9" t="s">
        <v>1792</v>
      </c>
      <c r="C75" s="2" t="s">
        <v>1793</v>
      </c>
      <c r="D75" s="2" t="s">
        <v>1794</v>
      </c>
      <c r="E75" s="2">
        <v>43750</v>
      </c>
      <c r="F75" s="2">
        <v>44606</v>
      </c>
      <c r="G75" s="10"/>
      <c r="H75" s="12">
        <v>297.56752340000003</v>
      </c>
      <c r="I75" s="12">
        <v>336.52504329999999</v>
      </c>
      <c r="J75" s="12">
        <v>1.1309199320000001</v>
      </c>
      <c r="K75" s="12">
        <v>0.17749679199999999</v>
      </c>
      <c r="L75" s="12">
        <v>0.62063053000000001</v>
      </c>
      <c r="M75" s="12">
        <v>1</v>
      </c>
      <c r="N75" s="12" t="s">
        <v>991</v>
      </c>
      <c r="O75" s="12" t="s">
        <v>358</v>
      </c>
    </row>
    <row r="76" spans="1:29">
      <c r="A76" s="15" t="s">
        <v>1795</v>
      </c>
      <c r="B76" s="9"/>
      <c r="G76" s="10"/>
    </row>
    <row r="77" spans="1:29">
      <c r="A77" s="11" t="s">
        <v>1796</v>
      </c>
      <c r="B77" s="9" t="s">
        <v>1797</v>
      </c>
      <c r="C77" s="2" t="s">
        <v>1798</v>
      </c>
      <c r="D77" s="2" t="s">
        <v>1648</v>
      </c>
      <c r="E77" s="2">
        <v>213408</v>
      </c>
      <c r="F77" s="2">
        <v>214219</v>
      </c>
      <c r="G77" s="10"/>
      <c r="H77" s="13">
        <v>2337.2371400000002</v>
      </c>
      <c r="I77" s="13">
        <v>0.48817025000000003</v>
      </c>
      <c r="J77" s="12">
        <v>2.0886599999999999E-4</v>
      </c>
      <c r="K77" s="12">
        <v>-12.22513212</v>
      </c>
      <c r="L77" s="17">
        <v>1.9400000000000001E-105</v>
      </c>
      <c r="M77" s="17">
        <v>3.2599999999999999E-102</v>
      </c>
      <c r="N77" s="12" t="s">
        <v>1007</v>
      </c>
      <c r="O77" s="12" t="s">
        <v>329</v>
      </c>
    </row>
    <row r="78" spans="1:29">
      <c r="A78" s="18"/>
      <c r="B78" s="19" t="s">
        <v>1799</v>
      </c>
      <c r="C78" s="18" t="s">
        <v>1800</v>
      </c>
      <c r="D78" s="18" t="s">
        <v>1696</v>
      </c>
      <c r="E78" s="18">
        <v>102904</v>
      </c>
      <c r="F78" s="18">
        <v>105589</v>
      </c>
      <c r="G78" s="20"/>
      <c r="H78" s="21">
        <v>24633.459330000002</v>
      </c>
      <c r="I78" s="21">
        <v>75.049824029999996</v>
      </c>
      <c r="J78" s="21">
        <v>3.0466619999999999E-3</v>
      </c>
      <c r="K78" s="21">
        <v>-8.3585548379999999</v>
      </c>
      <c r="L78" s="22">
        <v>3.3999999999999998E-17</v>
      </c>
      <c r="M78" s="22">
        <v>7.7300000000000006E-15</v>
      </c>
      <c r="N78" s="21" t="s">
        <v>1007</v>
      </c>
      <c r="O78" s="21" t="s">
        <v>329</v>
      </c>
    </row>
    <row r="81" spans="1:1">
      <c r="A81" s="2" t="s">
        <v>1801</v>
      </c>
    </row>
  </sheetData>
  <mergeCells count="8">
    <mergeCell ref="A1:O1"/>
    <mergeCell ref="B2:G2"/>
    <mergeCell ref="H2:K2"/>
    <mergeCell ref="A2:A3"/>
    <mergeCell ref="L2:L3"/>
    <mergeCell ref="M2:M3"/>
    <mergeCell ref="N2:N3"/>
    <mergeCell ref="O2:O3"/>
  </mergeCells>
  <phoneticPr fontId="42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7</vt:lpstr>
      <vt:lpstr>Table S9</vt:lpstr>
      <vt:lpstr>Table S10</vt:lpstr>
      <vt:lpstr>Table S11</vt:lpstr>
      <vt:lpstr>TableS1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ngbiao Wang</cp:lastModifiedBy>
  <dcterms:created xsi:type="dcterms:W3CDTF">2006-09-13T11:21:00Z</dcterms:created>
  <dcterms:modified xsi:type="dcterms:W3CDTF">2019-12-03T12:0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</Properties>
</file>